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 activeTab="5"/>
  </bookViews>
  <sheets>
    <sheet name="S1" sheetId="1" r:id="rId1"/>
    <sheet name="S2" sheetId="6" r:id="rId2"/>
    <sheet name="S3" sheetId="16" r:id="rId3"/>
    <sheet name="S4" sheetId="20" r:id="rId4"/>
    <sheet name="S5" sheetId="5" r:id="rId5"/>
    <sheet name="S6" sheetId="17" r:id="rId6"/>
    <sheet name="S7" sheetId="14" r:id="rId7"/>
    <sheet name="S8" sheetId="19" r:id="rId8"/>
    <sheet name="S9" sheetId="18" r:id="rId9"/>
  </sheets>
  <definedNames>
    <definedName name="_xlnm._FilterDatabase" localSheetId="6" hidden="1">'S7'!$E$3:$J$36</definedName>
    <definedName name="_xlnm._FilterDatabase" localSheetId="0" hidden="1">'S1'!$A$1:$A$193</definedName>
    <definedName name="_xlnm._FilterDatabase" localSheetId="1" hidden="1">'S2'!$M$1:$M$195</definedName>
    <definedName name="_xlnm._FilterDatabase" localSheetId="5" hidden="1">'S6'!$A$1:$A$36</definedName>
    <definedName name="_xlnm._FilterDatabase" localSheetId="7" hidden="1">'S8'!$A$1:$J$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89" uniqueCount="897">
  <si>
    <r>
      <rPr>
        <b/>
        <sz val="12"/>
        <color rgb="FF000000"/>
        <rFont val="Times New Roman"/>
        <charset val="134"/>
      </rPr>
      <t xml:space="preserve">Supplementary Table 1. Basic information on </t>
    </r>
    <r>
      <rPr>
        <b/>
        <i/>
        <sz val="12"/>
        <color rgb="FF000000"/>
        <rFont val="Times New Roman"/>
        <charset val="134"/>
      </rPr>
      <t>BBX</t>
    </r>
    <r>
      <rPr>
        <b/>
        <sz val="12"/>
        <color rgb="FF000000"/>
        <rFont val="Times New Roman"/>
        <charset val="134"/>
      </rPr>
      <t xml:space="preserve"> family members in different species</t>
    </r>
  </si>
  <si>
    <t>Gene name</t>
  </si>
  <si>
    <t>Gene locus</t>
  </si>
  <si>
    <t>Representative transcript</t>
  </si>
  <si>
    <t xml:space="preserve">Representative species </t>
  </si>
  <si>
    <t>Chr.No.</t>
  </si>
  <si>
    <t>Exon</t>
  </si>
  <si>
    <t>Intron</t>
  </si>
  <si>
    <t>Protein</t>
  </si>
  <si>
    <t xml:space="preserve">pI </t>
  </si>
  <si>
    <t>Instability index</t>
  </si>
  <si>
    <t>Aliphatic index</t>
  </si>
  <si>
    <t>Grand Average of Hydropathicity</t>
  </si>
  <si>
    <t>Subfamily</t>
  </si>
  <si>
    <t>subcellular localization</t>
  </si>
  <si>
    <t xml:space="preserve">Length/aa </t>
  </si>
  <si>
    <t>Mol.wt./Da</t>
  </si>
  <si>
    <t>AtBBX1</t>
  </si>
  <si>
    <t>AT5G15840</t>
  </si>
  <si>
    <t>AT5G15840.1</t>
  </si>
  <si>
    <t>Arabidopsis thaliana</t>
  </si>
  <si>
    <t>I</t>
  </si>
  <si>
    <t>Nucleus</t>
  </si>
  <si>
    <t>AtBBX2</t>
  </si>
  <si>
    <t>AT5G15850</t>
  </si>
  <si>
    <t>AT5G15850.1</t>
  </si>
  <si>
    <t>AtBBX3</t>
  </si>
  <si>
    <t>AT3G02380</t>
  </si>
  <si>
    <t>AT3G02380.1</t>
  </si>
  <si>
    <t>AtBBX4</t>
  </si>
  <si>
    <t>AT2G24790</t>
  </si>
  <si>
    <t>AT2G24790.1</t>
  </si>
  <si>
    <t>Chloroplast</t>
  </si>
  <si>
    <t>AtBBX5</t>
  </si>
  <si>
    <t>AT5G24930</t>
  </si>
  <si>
    <t>AT5G24930.1</t>
  </si>
  <si>
    <t>AtBBX6</t>
  </si>
  <si>
    <t>AT5G57660</t>
  </si>
  <si>
    <t>AT5G57660.1</t>
  </si>
  <si>
    <t>AtBBX7</t>
  </si>
  <si>
    <t>AT3G07650</t>
  </si>
  <si>
    <t>AT3G07650.1</t>
  </si>
  <si>
    <t>II</t>
  </si>
  <si>
    <t>AtBBX8</t>
  </si>
  <si>
    <t>AT5G48250</t>
  </si>
  <si>
    <t>AT5G48250.1</t>
  </si>
  <si>
    <t>AtBBX9</t>
  </si>
  <si>
    <t>AT4G15250</t>
  </si>
  <si>
    <t>AT4G15250.1</t>
  </si>
  <si>
    <t>AtBBX10</t>
  </si>
  <si>
    <t>AT3G21880</t>
  </si>
  <si>
    <t>AT3G21880.1</t>
  </si>
  <si>
    <t>AtBBX11</t>
  </si>
  <si>
    <t>AT2G47890</t>
  </si>
  <si>
    <t>AT2G47890.1</t>
  </si>
  <si>
    <t>AtBBX12</t>
  </si>
  <si>
    <t>AT2G33500</t>
  </si>
  <si>
    <t>AT2G33500.1</t>
  </si>
  <si>
    <t>-</t>
  </si>
  <si>
    <t>AtBBX13</t>
  </si>
  <si>
    <t>AT1G28050</t>
  </si>
  <si>
    <t>AT1G28050.1</t>
  </si>
  <si>
    <t>AtBBX14</t>
  </si>
  <si>
    <t>AT1G68520</t>
  </si>
  <si>
    <t>AT1G68520.1</t>
  </si>
  <si>
    <t>III</t>
  </si>
  <si>
    <t>AtBBX15</t>
  </si>
  <si>
    <t>AT1G25440</t>
  </si>
  <si>
    <t>AT1G25440.1</t>
  </si>
  <si>
    <t>AtBBX16</t>
  </si>
  <si>
    <t>AT1G73870</t>
  </si>
  <si>
    <t>AT1G73870.1</t>
  </si>
  <si>
    <t>Cytoplasm</t>
  </si>
  <si>
    <t>AtBBX17</t>
  </si>
  <si>
    <t>AT1G49130</t>
  </si>
  <si>
    <t>AT1G49130.1</t>
  </si>
  <si>
    <t>AtBBX18</t>
  </si>
  <si>
    <t>AT2G21320</t>
  </si>
  <si>
    <t>AT2G21320.1</t>
  </si>
  <si>
    <t>IV</t>
  </si>
  <si>
    <t>AtBBX19</t>
  </si>
  <si>
    <t>AT4G38960</t>
  </si>
  <si>
    <t>AT4G38960.3</t>
  </si>
  <si>
    <t>AtBBX20</t>
  </si>
  <si>
    <t>AT4G39070</t>
  </si>
  <si>
    <t>AT4G39070.1</t>
  </si>
  <si>
    <t>AtBBX21</t>
  </si>
  <si>
    <t>AT1G75540</t>
  </si>
  <si>
    <t>AT1G75540.1</t>
  </si>
  <si>
    <t>AtBBX22</t>
  </si>
  <si>
    <t>AT1G78600</t>
  </si>
  <si>
    <t>AT1G78600.2</t>
  </si>
  <si>
    <t>AtBBX23</t>
  </si>
  <si>
    <t>AT4G10240</t>
  </si>
  <si>
    <t>AT4G10240.1</t>
  </si>
  <si>
    <t>AtBBX24</t>
  </si>
  <si>
    <t>AT1G06040</t>
  </si>
  <si>
    <t>AT1G06040.1</t>
  </si>
  <si>
    <t>AtBBX25</t>
  </si>
  <si>
    <t>AT2G31380</t>
  </si>
  <si>
    <t>AT2G31380.1</t>
  </si>
  <si>
    <t>AtBBX26</t>
  </si>
  <si>
    <t>AT1G60250</t>
  </si>
  <si>
    <t>AT1G60250.1</t>
  </si>
  <si>
    <t>V</t>
  </si>
  <si>
    <t>AtBBX27</t>
  </si>
  <si>
    <t>AT1G68190</t>
  </si>
  <si>
    <t>AT1G68190.1</t>
  </si>
  <si>
    <t>AtBBX28</t>
  </si>
  <si>
    <t>AT4G27310</t>
  </si>
  <si>
    <t>AT4G27310.1</t>
  </si>
  <si>
    <t>AtBBX29</t>
  </si>
  <si>
    <t>AT5G54470</t>
  </si>
  <si>
    <t>AT5G54470.1</t>
  </si>
  <si>
    <t>AtBBX30</t>
  </si>
  <si>
    <t>AT4G15248</t>
  </si>
  <si>
    <t>AT4G15248.1</t>
  </si>
  <si>
    <t>AtBBX31</t>
  </si>
  <si>
    <t>AT3G21890</t>
  </si>
  <si>
    <t>AT3G21890.1</t>
  </si>
  <si>
    <t>AtBBX32</t>
  </si>
  <si>
    <t>AT3G21150</t>
  </si>
  <si>
    <t>AT3G21150.1</t>
  </si>
  <si>
    <t>OsBBX1</t>
  </si>
  <si>
    <t>LOC_Os01g10580</t>
  </si>
  <si>
    <t>LOC_Os01g10580.1</t>
  </si>
  <si>
    <t>Oryza sativa</t>
  </si>
  <si>
    <t xml:space="preserve"> Mitochondrion</t>
  </si>
  <si>
    <t>OsBBX2</t>
  </si>
  <si>
    <t>LOC_Os02g08150</t>
  </si>
  <si>
    <t>LOC_Os02g08150.1</t>
  </si>
  <si>
    <t xml:space="preserve"> Nucleus</t>
  </si>
  <si>
    <t>OsBBX3</t>
  </si>
  <si>
    <t>LOC_Os02g39360</t>
  </si>
  <si>
    <t>LOC_Os02g39360.1</t>
  </si>
  <si>
    <t>OsBBX4</t>
  </si>
  <si>
    <t>LOC_Os02g39710</t>
  </si>
  <si>
    <t>LOC_Os02g39710.1</t>
  </si>
  <si>
    <t>Mitochondrion</t>
  </si>
  <si>
    <t>OsBBX5</t>
  </si>
  <si>
    <t>LOC_Os02g43170</t>
  </si>
  <si>
    <t>LOC_Os02g43170.1</t>
  </si>
  <si>
    <t>OsBBX6</t>
  </si>
  <si>
    <t>LOC_Os02g49880</t>
  </si>
  <si>
    <t>LOC_Os02g49880.1</t>
  </si>
  <si>
    <t>OsBBX7</t>
  </si>
  <si>
    <t>LOC_Os03g50310</t>
  </si>
  <si>
    <t>LOC_Os03g50310.1</t>
  </si>
  <si>
    <t>OsBBX8</t>
  </si>
  <si>
    <t>LOC_Os04g41560</t>
  </si>
  <si>
    <t>LOC_Os04g41560.2</t>
  </si>
  <si>
    <t>OsBBX9</t>
  </si>
  <si>
    <t>LOC_Os04g42020</t>
  </si>
  <si>
    <t>LOC_Os04g42020.1</t>
  </si>
  <si>
    <t>OsBBX10</t>
  </si>
  <si>
    <t>LOC_Os04g45690</t>
  </si>
  <si>
    <t>LOC_Os04g45690.1</t>
  </si>
  <si>
    <t>OsBBX11</t>
  </si>
  <si>
    <t>LOC_Os05g11510</t>
  </si>
  <si>
    <t>LOC_Os05g11510.1</t>
  </si>
  <si>
    <t>OsBBX12</t>
  </si>
  <si>
    <t>LOC_Os06g05890</t>
  </si>
  <si>
    <t>LOC_Os06g05890.1</t>
  </si>
  <si>
    <t>OsBBX13</t>
  </si>
  <si>
    <t>LOC_Os06g15330</t>
  </si>
  <si>
    <t>LOC_Os06g15330.1</t>
  </si>
  <si>
    <t>OsBBX14</t>
  </si>
  <si>
    <t>LOC_Os06g16370</t>
  </si>
  <si>
    <t>LOC_Os06g16370.1</t>
  </si>
  <si>
    <t>OsBBX15</t>
  </si>
  <si>
    <t>LOC_Os06g49880</t>
  </si>
  <si>
    <t>LOC_Os06g49880.1</t>
  </si>
  <si>
    <t>OsBBX16</t>
  </si>
  <si>
    <t>LOC_Os08g42440</t>
  </si>
  <si>
    <t>LOC_Os08g42440.1</t>
  </si>
  <si>
    <t>OsBBX17</t>
  </si>
  <si>
    <t>LOC_Os09g06464</t>
  </si>
  <si>
    <t>LOC_Os09g06464.1</t>
  </si>
  <si>
    <t>OsBBX18</t>
  </si>
  <si>
    <t>LOC_Os09g35880</t>
  </si>
  <si>
    <t>LOC_Os09g35880.1</t>
  </si>
  <si>
    <t>OsBBX19</t>
  </si>
  <si>
    <t>LOC_Os12g10660</t>
  </si>
  <si>
    <t>LOC_Os12g10660.1</t>
  </si>
  <si>
    <t>SbBBX1</t>
  </si>
  <si>
    <t>Sobic.001G118100</t>
  </si>
  <si>
    <t>Sobic.001G118100.1</t>
  </si>
  <si>
    <t>Sorghum bicolor</t>
  </si>
  <si>
    <t>SbBBX2</t>
  </si>
  <si>
    <t>Sobic.002G273300</t>
  </si>
  <si>
    <t>Sobic.002G273300.1</t>
  </si>
  <si>
    <t>SbBBX3</t>
  </si>
  <si>
    <t>Sobic.003G026700</t>
  </si>
  <si>
    <t>Sobic.003G026700.1</t>
  </si>
  <si>
    <t>SbBBX4</t>
  </si>
  <si>
    <t>Sobic.004G063200</t>
  </si>
  <si>
    <t>Sobic.004G063200.1</t>
  </si>
  <si>
    <t>SbBBX5</t>
  </si>
  <si>
    <t>Sobic.004G208400</t>
  </si>
  <si>
    <t>Sobic.004G208400.1</t>
  </si>
  <si>
    <t>SbBBX6</t>
  </si>
  <si>
    <t>Sobic.004G211200</t>
  </si>
  <si>
    <t>Sobic.004G211200.1</t>
  </si>
  <si>
    <t>SbBBX7</t>
  </si>
  <si>
    <t>Sobic.004G249500</t>
  </si>
  <si>
    <t>Sobic.004G249500.1</t>
  </si>
  <si>
    <t>SbBBX8</t>
  </si>
  <si>
    <t>Sobic.004G256200</t>
  </si>
  <si>
    <t>Sobic.004G256200.1</t>
  </si>
  <si>
    <t>SbBBX9</t>
  </si>
  <si>
    <t>Sobic.004G301000</t>
  </si>
  <si>
    <t>Sobic.004G301000.1</t>
  </si>
  <si>
    <t>SbBBX10</t>
  </si>
  <si>
    <t>Sobic.006G131800</t>
  </si>
  <si>
    <t>Sobic.006G131800.1</t>
  </si>
  <si>
    <t>SbBBX11</t>
  </si>
  <si>
    <t>Sobic.006G135100</t>
  </si>
  <si>
    <t>Sobic.006G135100.1</t>
  </si>
  <si>
    <t>SbBBX12</t>
  </si>
  <si>
    <t>Sobic.006G163100</t>
  </si>
  <si>
    <t>Sobic.006G163100.2</t>
  </si>
  <si>
    <t>SbBBX13</t>
  </si>
  <si>
    <t>Sobic.007G189800</t>
  </si>
  <si>
    <t>Sobic.007G189800.2</t>
  </si>
  <si>
    <t>SbBBX14</t>
  </si>
  <si>
    <t>Sobic.008G073400</t>
  </si>
  <si>
    <t>Sobic.008G073400.1</t>
  </si>
  <si>
    <t>SbBBX15</t>
  </si>
  <si>
    <t>Sobic.009G075600</t>
  </si>
  <si>
    <t>Sobic.009G075600.1</t>
  </si>
  <si>
    <t>SbBBX16</t>
  </si>
  <si>
    <t>Sobic.010G041700</t>
  </si>
  <si>
    <t>Sobic.010G041700.1</t>
  </si>
  <si>
    <t>SbBBX17</t>
  </si>
  <si>
    <t>Sobic.010G108500</t>
  </si>
  <si>
    <t>Sobic.010G108500.1</t>
  </si>
  <si>
    <t>SbBBX18</t>
  </si>
  <si>
    <t>Sobic.010G115800</t>
  </si>
  <si>
    <t>Sobic.010G115800.1</t>
  </si>
  <si>
    <t>SbBBX19</t>
  </si>
  <si>
    <t>Sobic.010G195901</t>
  </si>
  <si>
    <t>Sobic.010G195901.1</t>
  </si>
  <si>
    <t>SbBBX20</t>
  </si>
  <si>
    <t>Sobic.010G262200</t>
  </si>
  <si>
    <t>Sobic.010G262200.2</t>
  </si>
  <si>
    <t>SiBBX1</t>
  </si>
  <si>
    <t>Seita.1G065300</t>
  </si>
  <si>
    <t>Seita.1G065300.1</t>
  </si>
  <si>
    <t>Setaria italica</t>
  </si>
  <si>
    <t>SiBBX2</t>
  </si>
  <si>
    <t>Seita.1G225000</t>
  </si>
  <si>
    <t>Seita.1G225000.1</t>
  </si>
  <si>
    <t>SiBBX3</t>
  </si>
  <si>
    <t>Seita.1G228800</t>
  </si>
  <si>
    <t>Seita.1G228800.1</t>
  </si>
  <si>
    <t>SiBBX4</t>
  </si>
  <si>
    <t>Seita.1G253100</t>
  </si>
  <si>
    <t>Seita.1G253100.1</t>
  </si>
  <si>
    <t>SiBBX5</t>
  </si>
  <si>
    <t>Seita.1G308800</t>
  </si>
  <si>
    <t>Seita.1G308800.1</t>
  </si>
  <si>
    <t>SiBBX6</t>
  </si>
  <si>
    <t>Seita.3G073100</t>
  </si>
  <si>
    <t>Seita.3G073100.1</t>
  </si>
  <si>
    <t>SiBBX7</t>
  </si>
  <si>
    <t>Seita.3G097900</t>
  </si>
  <si>
    <t>Seita.3G097900.1</t>
  </si>
  <si>
    <t>SiBBX8</t>
  </si>
  <si>
    <t>Seita.4G072000</t>
  </si>
  <si>
    <t>Seita.4G072000.1</t>
  </si>
  <si>
    <t>SiBBX9</t>
  </si>
  <si>
    <t>Seita.4G116600</t>
  </si>
  <si>
    <t>Seita.4G116600.1</t>
  </si>
  <si>
    <t>SiBBX10</t>
  </si>
  <si>
    <t>Seita.4G122700</t>
  </si>
  <si>
    <t>Seita.4G122700.1</t>
  </si>
  <si>
    <t>SiBBX11</t>
  </si>
  <si>
    <t>Seita.4G277900</t>
  </si>
  <si>
    <t>Seita.4G277900.1</t>
  </si>
  <si>
    <t>SiBBX12</t>
  </si>
  <si>
    <t>Seita.5G143400</t>
  </si>
  <si>
    <t>Seita.5G143400.1</t>
  </si>
  <si>
    <t>SiBBX13</t>
  </si>
  <si>
    <t>Seita.7G149800</t>
  </si>
  <si>
    <t>Seita.7G149800.1</t>
  </si>
  <si>
    <t>Plasma membrane</t>
  </si>
  <si>
    <t>SiBBX14</t>
  </si>
  <si>
    <t>Seita.7G153500</t>
  </si>
  <si>
    <t>Seita.7G153500.1</t>
  </si>
  <si>
    <t>SiBBX15</t>
  </si>
  <si>
    <t>Seita.7G183800</t>
  </si>
  <si>
    <t>Seita.7G183800.1</t>
  </si>
  <si>
    <t>SiBBX16</t>
  </si>
  <si>
    <t>Seita.9G119800</t>
  </si>
  <si>
    <t>Seita.9G119800.1</t>
  </si>
  <si>
    <t>SvBBX1</t>
  </si>
  <si>
    <t>Sevir.1G064400</t>
  </si>
  <si>
    <t>Sevir.1G064400.1</t>
  </si>
  <si>
    <t>Setaria viridis</t>
  </si>
  <si>
    <t>SvBBX2</t>
  </si>
  <si>
    <t>Sevir.1G228600</t>
  </si>
  <si>
    <t>Sevir.1G228600.1</t>
  </si>
  <si>
    <t>SvBBX3</t>
  </si>
  <si>
    <t>Sevir.1G232600</t>
  </si>
  <si>
    <t>Sevir.1G232600.1</t>
  </si>
  <si>
    <t>SvBBX4</t>
  </si>
  <si>
    <t>Sevir.1G257300</t>
  </si>
  <si>
    <t>Sevir.1G257300.1</t>
  </si>
  <si>
    <t>SvBBX5</t>
  </si>
  <si>
    <t>Sevir.1G314800</t>
  </si>
  <si>
    <t>Sevir.1G314800.1</t>
  </si>
  <si>
    <t>SvBBX6</t>
  </si>
  <si>
    <t>Sevir.2G294500</t>
  </si>
  <si>
    <t>Sevir.2G294500.2</t>
  </si>
  <si>
    <t>SvBBX7</t>
  </si>
  <si>
    <t>Sevir.3G074700</t>
  </si>
  <si>
    <t>Sevir.3G074700.1</t>
  </si>
  <si>
    <t>SvBBX8</t>
  </si>
  <si>
    <t>Sevir.3G098400</t>
  </si>
  <si>
    <t>Sevir.3G098400.1</t>
  </si>
  <si>
    <t>SvBBX9</t>
  </si>
  <si>
    <t>Sevir.4G070400</t>
  </si>
  <si>
    <t>Sevir.4G070400.1</t>
  </si>
  <si>
    <t>SvBBX10</t>
  </si>
  <si>
    <t>Sevir.4G117300</t>
  </si>
  <si>
    <t>Sevir.4G117300.1</t>
  </si>
  <si>
    <t>SvBBX11</t>
  </si>
  <si>
    <t>Sevir.4G194900</t>
  </si>
  <si>
    <t>Sevir.4G194900.1</t>
  </si>
  <si>
    <t>SvBBX12</t>
  </si>
  <si>
    <t>Sevir.4G289800</t>
  </si>
  <si>
    <t>Sevir.4G289800.1</t>
  </si>
  <si>
    <t>SvBBX13</t>
  </si>
  <si>
    <t>Sevir.5G141601</t>
  </si>
  <si>
    <t>Sevir.5G141601.1</t>
  </si>
  <si>
    <t>SvBBX14</t>
  </si>
  <si>
    <t>Sevir.7G157900</t>
  </si>
  <si>
    <t>Sevir.7G157900.2</t>
  </si>
  <si>
    <t>SvBBX15</t>
  </si>
  <si>
    <t>Sevir.7G161700</t>
  </si>
  <si>
    <t>Sevir.7G161700.1</t>
  </si>
  <si>
    <t>SvBBX16</t>
  </si>
  <si>
    <t>Sevir.7G194000</t>
  </si>
  <si>
    <t>Sevir.7G194000.2</t>
  </si>
  <si>
    <t>SvBBX17</t>
  </si>
  <si>
    <t>Sevir.9G118400</t>
  </si>
  <si>
    <t>Sevir.9G118400.1</t>
  </si>
  <si>
    <t>TaBBX1</t>
  </si>
  <si>
    <t>TraesCS2A03G0852800</t>
  </si>
  <si>
    <t>TraesCS2A03G0852800.1</t>
  </si>
  <si>
    <t>Triticum aestivum </t>
  </si>
  <si>
    <t>2A03</t>
  </si>
  <si>
    <t>TaBBX2</t>
  </si>
  <si>
    <t>TraesCS2A03G0864000</t>
  </si>
  <si>
    <t>TraesCS2A03G0864000.1</t>
  </si>
  <si>
    <t>Extracell</t>
  </si>
  <si>
    <t>TaBBX3</t>
  </si>
  <si>
    <t>TraesCS2A03G0893800</t>
  </si>
  <si>
    <t>TraesCS2A03G0893800.1</t>
  </si>
  <si>
    <t>TaBBX4</t>
  </si>
  <si>
    <t>TraesCS2A03G0938500</t>
  </si>
  <si>
    <t>TraesCS2A03G0938500.1</t>
  </si>
  <si>
    <t>TaBBX5</t>
  </si>
  <si>
    <t>TraesCS2B03G0945400</t>
  </si>
  <si>
    <t>TraesCS2B03G0945400.1</t>
  </si>
  <si>
    <t>2B03</t>
  </si>
  <si>
    <t>TaBBX6</t>
  </si>
  <si>
    <t>TraesCS2B03G0957000</t>
  </si>
  <si>
    <t>TraesCS2B03G0957000.1</t>
  </si>
  <si>
    <t>TaBBX7</t>
  </si>
  <si>
    <t>TraesCS2B03G1033800</t>
  </si>
  <si>
    <t>TraesCS2B03G1033800.1</t>
  </si>
  <si>
    <t>TaBBX8</t>
  </si>
  <si>
    <t>TraesCS2D03G0795400</t>
  </si>
  <si>
    <t>TraesCS2D03G0795400.1</t>
  </si>
  <si>
    <t>2D03</t>
  </si>
  <si>
    <t>TaBBX9</t>
  </si>
  <si>
    <t>TraesCS2D03G0805200</t>
  </si>
  <si>
    <t>TraesCS2D03G0805200.1</t>
  </si>
  <si>
    <t>TaBBX10</t>
  </si>
  <si>
    <t>TraesCS2D03G0880000</t>
  </si>
  <si>
    <t>TraesCS2D03G0880000.1</t>
  </si>
  <si>
    <t>TaBBX11</t>
  </si>
  <si>
    <t>TraesCS3A03G0308800</t>
  </si>
  <si>
    <t>TraesCS3A03G0308800.1</t>
  </si>
  <si>
    <t>TaBBX12</t>
  </si>
  <si>
    <t>TraesCS3B03G0374400</t>
  </si>
  <si>
    <t>TraesCS3B03G0374400.1</t>
  </si>
  <si>
    <t>TaBBX13</t>
  </si>
  <si>
    <t>TraesCS3D03G0293200</t>
  </si>
  <si>
    <t>TraesCS3D03G0293200.1</t>
  </si>
  <si>
    <t>TaBBX14</t>
  </si>
  <si>
    <t>TraesCS4A03G0697000</t>
  </si>
  <si>
    <t>TraesCS4A03G0697000.1</t>
  </si>
  <si>
    <t>TaBBX15</t>
  </si>
  <si>
    <t>TraesCS4B03G0098300</t>
  </si>
  <si>
    <t>TraesCS4B03G0098300.1</t>
  </si>
  <si>
    <t>TaBBX16</t>
  </si>
  <si>
    <t>TraesCS4D03G0082500</t>
  </si>
  <si>
    <t>TraesCS4D03G0082500.1</t>
  </si>
  <si>
    <t>TaBBX17</t>
  </si>
  <si>
    <t>TraesCS5A03G0449100</t>
  </si>
  <si>
    <t>TraesCS5A03G0449100.1</t>
  </si>
  <si>
    <t>TaBBX18</t>
  </si>
  <si>
    <t>TraesCS5A03G0769500</t>
  </si>
  <si>
    <t>TraesCS5A03G0769500.1</t>
  </si>
  <si>
    <t>TaBBX19</t>
  </si>
  <si>
    <t>TraesCS5B03G0443700</t>
  </si>
  <si>
    <t>TraesCS5B03G0443700.1</t>
  </si>
  <si>
    <t>TaBBX20</t>
  </si>
  <si>
    <t>TraesCS5B03G0804600</t>
  </si>
  <si>
    <t>TraesCS5B03G0804600.1</t>
  </si>
  <si>
    <t>TaBBX21</t>
  </si>
  <si>
    <t>TraesCS5D03G0415700</t>
  </si>
  <si>
    <t>TraesCS5D03G0415700.2</t>
  </si>
  <si>
    <t>TaBBX22</t>
  </si>
  <si>
    <t>TraesCS5D03G0729600</t>
  </si>
  <si>
    <t>TraesCS5D03G0729600.1</t>
  </si>
  <si>
    <t>TaBBX23</t>
  </si>
  <si>
    <t>TraesCS6A03G0343400</t>
  </si>
  <si>
    <t>TraesCS6A03G0343400.1</t>
  </si>
  <si>
    <t>TaBBX24</t>
  </si>
  <si>
    <t>TraesCS6A03G0360400</t>
  </si>
  <si>
    <t>TraesCS6A03G0360400.1</t>
  </si>
  <si>
    <t>TaBBX25</t>
  </si>
  <si>
    <t>TraesCS6A03G0594100</t>
  </si>
  <si>
    <t>TraesCS6A03G0594100.1</t>
  </si>
  <si>
    <t>TaBBX26</t>
  </si>
  <si>
    <t>TraesCS6A03G0600300</t>
  </si>
  <si>
    <t>TraesCS6A03G0600300.1</t>
  </si>
  <si>
    <t>TaBBX27</t>
  </si>
  <si>
    <t>TraesCS6A03G0655100</t>
  </si>
  <si>
    <t>TraesCS6A03G0655100.1</t>
  </si>
  <si>
    <t>TaBBX28</t>
  </si>
  <si>
    <t>TraesCS6A03G0765500</t>
  </si>
  <si>
    <t>TraesCS6A03G0765500.1</t>
  </si>
  <si>
    <t>TaBBX29</t>
  </si>
  <si>
    <t>TraesCS6A03G0773000</t>
  </si>
  <si>
    <t>TraesCS6A03G0773000.2</t>
  </si>
  <si>
    <t>TaBBX30</t>
  </si>
  <si>
    <t>TraesCS6B03G0440300</t>
  </si>
  <si>
    <t>TraesCS6B03G0440300.1</t>
  </si>
  <si>
    <t>TaBBX31</t>
  </si>
  <si>
    <t>TraesCS6B03G0455100</t>
  </si>
  <si>
    <t>TraesCS6B03G0455100.2</t>
  </si>
  <si>
    <t>TaBBX32</t>
  </si>
  <si>
    <t>TraesCS6B03G0723800</t>
  </si>
  <si>
    <t>TraesCS6B03G0723800.1</t>
  </si>
  <si>
    <t>TaBBX33</t>
  </si>
  <si>
    <t>TraesCS6B03G0731200</t>
  </si>
  <si>
    <t>TraesCS6B03G0731200.1</t>
  </si>
  <si>
    <t>TaBBX34</t>
  </si>
  <si>
    <t>TraesCS6B03G0824600</t>
  </si>
  <si>
    <t>TraesCS6B03G0824600.1</t>
  </si>
  <si>
    <t>TaBBX35</t>
  </si>
  <si>
    <t>TraesCS6B03G0911900</t>
  </si>
  <si>
    <t>TraesCS6B03G0911900.1</t>
  </si>
  <si>
    <t>TaBBX36</t>
  </si>
  <si>
    <t>TraesCS6B03G0920100</t>
  </si>
  <si>
    <t>TraesCS6B03G0920100.1</t>
  </si>
  <si>
    <t>TaBBX37</t>
  </si>
  <si>
    <t>TraesCS6D03G0298000</t>
  </si>
  <si>
    <t>TraesCS6D03G0298000.1</t>
  </si>
  <si>
    <t>TaBBX38</t>
  </si>
  <si>
    <t>TraesCS6D03G0315800</t>
  </si>
  <si>
    <t>TraesCS6D03G0315800.1</t>
  </si>
  <si>
    <t>TaBBX39</t>
  </si>
  <si>
    <t>TraesCS6D03G0493600</t>
  </si>
  <si>
    <t>TraesCS6D03G0493600.1</t>
  </si>
  <si>
    <t>TaBBX40</t>
  </si>
  <si>
    <t>TraesCS6D03G0504500</t>
  </si>
  <si>
    <t>TraesCS6D03G0504500.1</t>
  </si>
  <si>
    <t>TaBBX41</t>
  </si>
  <si>
    <t>TraesCS6D03G0543100</t>
  </si>
  <si>
    <t>TraesCS6D03G0543100.1</t>
  </si>
  <si>
    <t>TaBBX42</t>
  </si>
  <si>
    <t>TraesCS6D03G0647600</t>
  </si>
  <si>
    <t>TraesCS6D03G0647600.1</t>
  </si>
  <si>
    <t>TaBBX43</t>
  </si>
  <si>
    <t>TraesCS6D03G0654900</t>
  </si>
  <si>
    <t>TraesCS6D03G0654900.1</t>
  </si>
  <si>
    <t>TaBBX44</t>
  </si>
  <si>
    <t>TraesCS7A03G0257000</t>
  </si>
  <si>
    <t>TraesCS7A03G0257000.1</t>
  </si>
  <si>
    <t>TaBBX45</t>
  </si>
  <si>
    <t>TraesCS7A03G0482500</t>
  </si>
  <si>
    <t>TraesCS7A03G0482500.1</t>
  </si>
  <si>
    <t>TaBBX46</t>
  </si>
  <si>
    <t>TraesCS7A03G0510200</t>
  </si>
  <si>
    <t>TraesCS7A03G0510200.1</t>
  </si>
  <si>
    <t>TaBBX47</t>
  </si>
  <si>
    <t>TraesCS7A03G0928900</t>
  </si>
  <si>
    <t>TraesCS7A03G0928900.2</t>
  </si>
  <si>
    <t>TaBBX48</t>
  </si>
  <si>
    <t>TraesCS7B03G0014900</t>
  </si>
  <si>
    <t>TraesCS7B03G0014900.1</t>
  </si>
  <si>
    <t>TaBBX49</t>
  </si>
  <si>
    <t>TraesCS7B03G0297700</t>
  </si>
  <si>
    <t>TraesCS7B03G0297700.1</t>
  </si>
  <si>
    <t>TaBBX50</t>
  </si>
  <si>
    <t>TraesCS7B03G0325400</t>
  </si>
  <si>
    <t>TraesCS7B03G0325400.1</t>
  </si>
  <si>
    <t>TaBBX51</t>
  </si>
  <si>
    <t>TraesCS7B03G0776500</t>
  </si>
  <si>
    <t>TraesCS7B03G0776500.1</t>
  </si>
  <si>
    <t>TaBBX52</t>
  </si>
  <si>
    <t>TraesCS7D03G0237100</t>
  </si>
  <si>
    <t>TraesCS7D03G0237100.1</t>
  </si>
  <si>
    <t>TaBBX53</t>
  </si>
  <si>
    <t>TraesCS7D03G0466700</t>
  </si>
  <si>
    <t>TraesCS7D03G0466700.1</t>
  </si>
  <si>
    <t>TaBBX54</t>
  </si>
  <si>
    <t>TraesCS7D03G0490500</t>
  </si>
  <si>
    <t>TraesCS7D03G0490500.1</t>
  </si>
  <si>
    <t>TaBBX55</t>
  </si>
  <si>
    <t>TraesCS7D03G0893800</t>
  </si>
  <si>
    <t>TraesCS7D03G0893800.2</t>
  </si>
  <si>
    <t>TaBBX56</t>
  </si>
  <si>
    <t>TraesCS7D03G1146300</t>
  </si>
  <si>
    <t>TraesCS7D03G1146300.1</t>
  </si>
  <si>
    <t>ZmBBX1</t>
  </si>
  <si>
    <t>ZmPHB47.01G441000</t>
  </si>
  <si>
    <t>ZmPHB47.01G441000.1</t>
  </si>
  <si>
    <t>Zea mays</t>
  </si>
  <si>
    <t>ZmBBX2</t>
  </si>
  <si>
    <t>ZmPHB47.02G078000</t>
  </si>
  <si>
    <t>ZmPHB47.02G078000.6</t>
  </si>
  <si>
    <t>ZmBBX3</t>
  </si>
  <si>
    <t>ZmPHB47.02G106100</t>
  </si>
  <si>
    <t>ZmPHB47.02G106100.1</t>
  </si>
  <si>
    <t>ZmBBX4</t>
  </si>
  <si>
    <t>ZmPHB47.02G108600</t>
  </si>
  <si>
    <t>ZmPHB47.02G108600.1</t>
  </si>
  <si>
    <t>ZmBBX5</t>
  </si>
  <si>
    <t>ZmPHB47.02G299300</t>
  </si>
  <si>
    <t>ZmPHB47.02G299300.1</t>
  </si>
  <si>
    <t>ZmBBX6</t>
  </si>
  <si>
    <t>ZmPHB47.03G018600</t>
  </si>
  <si>
    <t>ZmPHB47.03G018600.1</t>
  </si>
  <si>
    <t>ZmBBX7</t>
  </si>
  <si>
    <t>ZmPHB47.04G156400</t>
  </si>
  <si>
    <t>ZmPHB47.04G156400.1</t>
  </si>
  <si>
    <t>ZmBBX8</t>
  </si>
  <si>
    <t>ZmPHB47.04G157600</t>
  </si>
  <si>
    <t>ZmPHB47.04G157600.1</t>
  </si>
  <si>
    <t>ZmBBX9</t>
  </si>
  <si>
    <t>ZmPHB47.04G171000</t>
  </si>
  <si>
    <t>ZmPHB47.04G171000.1</t>
  </si>
  <si>
    <t>ZmBBX10</t>
  </si>
  <si>
    <t>ZmPHB47.04G194700</t>
  </si>
  <si>
    <t>ZmPHB47.04G194700.1</t>
  </si>
  <si>
    <t>ZmBBX11</t>
  </si>
  <si>
    <t>ZmPHB47.05G052500</t>
  </si>
  <si>
    <t>ZmPHB47.05G052500.1</t>
  </si>
  <si>
    <t>ZmBBX12</t>
  </si>
  <si>
    <t>ZmPHB47.05G140200</t>
  </si>
  <si>
    <t>ZmPHB47.05G140200.1</t>
  </si>
  <si>
    <t>ZmBBX13</t>
  </si>
  <si>
    <t>ZmPHB47.05G187500</t>
  </si>
  <si>
    <t>ZmPHB47.05G187500.1</t>
  </si>
  <si>
    <t>ZmBBX14</t>
  </si>
  <si>
    <t>ZmPHB47.05G312000</t>
  </si>
  <si>
    <t>ZmPHB47.05G312000.2</t>
  </si>
  <si>
    <t>ZmBBX15</t>
  </si>
  <si>
    <t>ZmPHB47.05G346800</t>
  </si>
  <si>
    <t>ZmPHB47.05G346800.2</t>
  </si>
  <si>
    <t>ZmBBX16</t>
  </si>
  <si>
    <t>ZmPHB47.05G350800</t>
  </si>
  <si>
    <t>ZmPHB47.05G350800.1</t>
  </si>
  <si>
    <t>ZmBBX17</t>
  </si>
  <si>
    <t>ZmPHB47.06G016900</t>
  </si>
  <si>
    <t>ZmPHB47.06G016900.3</t>
  </si>
  <si>
    <t>ZmBBX18</t>
  </si>
  <si>
    <t>ZmPHB47.06G084700</t>
  </si>
  <si>
    <t>ZmPHB47.06G084700.1</t>
  </si>
  <si>
    <t>ZmBBX19</t>
  </si>
  <si>
    <t>ZmPHB47.06G096100</t>
  </si>
  <si>
    <t>ZmPHB47.06G096100.1</t>
  </si>
  <si>
    <t>ZmBBX20</t>
  </si>
  <si>
    <t>ZmPHB47.06G164500</t>
  </si>
  <si>
    <t>ZmPHB47.06G164500.1</t>
  </si>
  <si>
    <t>ZmBBX21</t>
  </si>
  <si>
    <t>ZmPHB47.06G193000</t>
  </si>
  <si>
    <t>ZmPHB47.06G193000.1</t>
  </si>
  <si>
    <t>ZmBBX22</t>
  </si>
  <si>
    <t>ZmPHB47.07G175600</t>
  </si>
  <si>
    <t>ZmPHB47.07G175600.1</t>
  </si>
  <si>
    <t>ZmBBX23</t>
  </si>
  <si>
    <t>ZmPHB47.09G043700</t>
  </si>
  <si>
    <t>ZmPHB47.09G043700.1</t>
  </si>
  <si>
    <t>ZmBBX24</t>
  </si>
  <si>
    <t>ZmPHB47.09G071000</t>
  </si>
  <si>
    <t>ZmPHB47.09G071000.1</t>
  </si>
  <si>
    <t>ZmBBX25</t>
  </si>
  <si>
    <t>ZmPHB47.09G075200</t>
  </si>
  <si>
    <t>ZmPHB47.09G075200.1</t>
  </si>
  <si>
    <t>ZmBBX26</t>
  </si>
  <si>
    <t>ZmPHB47.10G177600</t>
  </si>
  <si>
    <t>ZmPHB47.10G177600.1</t>
  </si>
  <si>
    <t>ZmBBX27</t>
  </si>
  <si>
    <t>ZmPHB47.10G192000</t>
  </si>
  <si>
    <t>ZmPHB47.10G192000.2</t>
  </si>
  <si>
    <t>ZmBBX28</t>
  </si>
  <si>
    <t>ZmPHB47.K100100</t>
  </si>
  <si>
    <t>ZmPHB47.K100100.1</t>
  </si>
  <si>
    <t>ZmBBX29</t>
  </si>
  <si>
    <t>ZmPHB47.K136700</t>
  </si>
  <si>
    <t>ZmPHB47.K136700.1</t>
  </si>
  <si>
    <t>Supplementary Table 2. Ka/Ks statistical analysis of syntenic gene pairs</t>
  </si>
  <si>
    <t>Gene Name</t>
  </si>
  <si>
    <t>ka</t>
  </si>
  <si>
    <t>ks</t>
  </si>
  <si>
    <t>ka/ks</t>
  </si>
  <si>
    <t>Time of divergence (MYA)</t>
  </si>
  <si>
    <t>Purifying selection</t>
  </si>
  <si>
    <t>Yes</t>
  </si>
  <si>
    <t>NA</t>
  </si>
  <si>
    <r>
      <rPr>
        <b/>
        <sz val="12"/>
        <color rgb="FF000000"/>
        <rFont val="Times New Roman"/>
        <charset val="134"/>
      </rPr>
      <t>Supplementary Table 3. Statistical analysis the duplications types of</t>
    </r>
    <r>
      <rPr>
        <b/>
        <i/>
        <sz val="11"/>
        <color theme="1"/>
        <rFont val="Times New Roman"/>
        <charset val="134"/>
      </rPr>
      <t xml:space="preserve"> BBX</t>
    </r>
    <r>
      <rPr>
        <b/>
        <sz val="11"/>
        <color theme="1"/>
        <rFont val="Times New Roman"/>
        <charset val="134"/>
      </rPr>
      <t xml:space="preserve"> genes in </t>
    </r>
    <r>
      <rPr>
        <b/>
        <i/>
        <sz val="11"/>
        <color theme="1"/>
        <rFont val="Times New Roman"/>
        <charset val="134"/>
      </rPr>
      <t>Setaria italica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Setaria viridis</t>
    </r>
  </si>
  <si>
    <t>Singleton</t>
  </si>
  <si>
    <t>Dispersed</t>
  </si>
  <si>
    <t>Proximal</t>
  </si>
  <si>
    <t>Tandem</t>
  </si>
  <si>
    <t>WGD or Segmental</t>
  </si>
  <si>
    <t>Total</t>
  </si>
  <si>
    <t>SiBBXs</t>
  </si>
  <si>
    <t>Setaria italica Background</t>
  </si>
  <si>
    <t>SvBBXs</t>
  </si>
  <si>
    <t>Setaria viridis Background</t>
  </si>
  <si>
    <r>
      <rPr>
        <b/>
        <sz val="11"/>
        <color theme="1"/>
        <rFont val="Times New Roman"/>
        <charset val="134"/>
      </rPr>
      <t xml:space="preserve">Statistical analysis of the percentage of </t>
    </r>
    <r>
      <rPr>
        <b/>
        <i/>
        <sz val="11"/>
        <color theme="1"/>
        <rFont val="Times New Roman"/>
        <charset val="134"/>
      </rPr>
      <t>BBX</t>
    </r>
    <r>
      <rPr>
        <b/>
        <sz val="11"/>
        <color theme="1"/>
        <rFont val="Times New Roman"/>
        <charset val="134"/>
      </rPr>
      <t xml:space="preserve"> genes duplications types in </t>
    </r>
    <r>
      <rPr>
        <b/>
        <i/>
        <sz val="11"/>
        <color theme="1"/>
        <rFont val="Times New Roman"/>
        <charset val="134"/>
      </rPr>
      <t>Setaria italic</t>
    </r>
    <r>
      <rPr>
        <b/>
        <sz val="11"/>
        <color theme="1"/>
        <rFont val="Times New Roman"/>
        <charset val="134"/>
      </rPr>
      <t xml:space="preserve">a and </t>
    </r>
    <r>
      <rPr>
        <b/>
        <i/>
        <sz val="11"/>
        <color theme="1"/>
        <rFont val="Times New Roman"/>
        <charset val="134"/>
      </rPr>
      <t>Setaria viridis</t>
    </r>
  </si>
  <si>
    <t>Supplementary Table 4. Inferred ancestral copy numbers, gene gain/loss events, and branch-wise probabilities estimated from CAFE.</t>
  </si>
  <si>
    <t>Branch / Node</t>
  </si>
  <si>
    <t>Ancestral Copy Number</t>
  </si>
  <si>
    <t>Gain</t>
  </si>
  <si>
    <t>Loss</t>
  </si>
  <si>
    <t>Net Change</t>
  </si>
  <si>
    <t>Probability of Change</t>
  </si>
  <si>
    <t>ZM &lt;0&gt;</t>
  </si>
  <si>
    <t>SB &lt;1&gt;</t>
  </si>
  <si>
    <t>–4</t>
  </si>
  <si>
    <t>SI &lt;2&gt;</t>
  </si>
  <si>
    <t>–1</t>
  </si>
  <si>
    <t>SV &lt;3&gt;</t>
  </si>
  <si>
    <t>Node &lt;4&gt;</t>
  </si>
  <si>
    <t>Node &lt;5&gt;</t>
  </si>
  <si>
    <t>–6</t>
  </si>
  <si>
    <t>OS &lt;6&gt;</t>
  </si>
  <si>
    <t>–13</t>
  </si>
  <si>
    <t>TA &lt;7&gt;</t>
  </si>
  <si>
    <t>Node &lt;8&gt;</t>
  </si>
  <si>
    <t>–3</t>
  </si>
  <si>
    <t>Node &lt;9&gt;</t>
  </si>
  <si>
    <t>Node &lt;10&gt;</t>
  </si>
  <si>
    <t>–2</t>
  </si>
  <si>
    <t>AT &lt;11&gt;</t>
  </si>
  <si>
    <t>Node &lt;12&gt;</t>
  </si>
  <si>
    <t>N/A</t>
  </si>
  <si>
    <t>Note:</t>
  </si>
  <si>
    <r>
      <rPr>
        <sz val="11"/>
        <rFont val="Times New Roman"/>
        <charset val="134"/>
      </rPr>
      <t>As expected for a gene family with low λ, many branch-wise probabilities are &gt;0.05, but the family-level result remains significant (</t>
    </r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 xml:space="preserve"> = 0.002).</t>
    </r>
  </si>
  <si>
    <r>
      <rPr>
        <b/>
        <sz val="11"/>
        <color theme="1"/>
        <rFont val="Times New Roman"/>
        <charset val="134"/>
      </rPr>
      <t xml:space="preserve">Supplementary Table 5. Statistics on the number of different subfamilys of </t>
    </r>
    <r>
      <rPr>
        <b/>
        <i/>
        <sz val="11"/>
        <color theme="1"/>
        <rFont val="Times New Roman"/>
        <charset val="134"/>
      </rPr>
      <t>BBX</t>
    </r>
    <r>
      <rPr>
        <b/>
        <sz val="11"/>
        <color theme="1"/>
        <rFont val="Times New Roman"/>
        <charset val="134"/>
      </rPr>
      <t xml:space="preserve"> genes in different species</t>
    </r>
  </si>
  <si>
    <t>Plant species</t>
  </si>
  <si>
    <t>Triticum aestivum</t>
  </si>
  <si>
    <r>
      <rPr>
        <b/>
        <sz val="11"/>
        <color theme="1"/>
        <rFont val="Times New Roman"/>
        <charset val="134"/>
      </rPr>
      <t xml:space="preserve">Statistics of the percentage of </t>
    </r>
    <r>
      <rPr>
        <b/>
        <i/>
        <sz val="11"/>
        <color theme="1"/>
        <rFont val="Times New Roman"/>
        <charset val="134"/>
      </rPr>
      <t>BBX</t>
    </r>
    <r>
      <rPr>
        <b/>
        <sz val="11"/>
        <color theme="1"/>
        <rFont val="Times New Roman"/>
        <charset val="134"/>
      </rPr>
      <t xml:space="preserve"> gene subfamilies in different species</t>
    </r>
  </si>
  <si>
    <r>
      <rPr>
        <b/>
        <sz val="12"/>
        <color rgb="FF000000"/>
        <rFont val="Times New Roman"/>
        <charset val="134"/>
      </rPr>
      <t xml:space="preserve">Supplementary Table 6. Gene atlas of </t>
    </r>
    <r>
      <rPr>
        <b/>
        <i/>
        <sz val="11"/>
        <color theme="1"/>
        <rFont val="Times New Roman"/>
        <charset val="134"/>
      </rPr>
      <t>BBX</t>
    </r>
    <r>
      <rPr>
        <b/>
        <sz val="11"/>
        <color theme="1"/>
        <rFont val="Times New Roman"/>
        <charset val="134"/>
      </rPr>
      <t xml:space="preserve"> genes under different treatments and developmental stages in </t>
    </r>
    <r>
      <rPr>
        <b/>
        <i/>
        <sz val="11"/>
        <color theme="1"/>
        <rFont val="Times New Roman"/>
        <charset val="134"/>
      </rPr>
      <t>Setaria italica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 xml:space="preserve">Setaria viridis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FPKM</t>
    </r>
    <r>
      <rPr>
        <b/>
        <sz val="11"/>
        <color theme="1"/>
        <rFont val="宋体"/>
        <charset val="134"/>
      </rPr>
      <t>）</t>
    </r>
  </si>
  <si>
    <t>1 week</t>
  </si>
  <si>
    <t>2 week</t>
  </si>
  <si>
    <t>3 week</t>
  </si>
  <si>
    <t>Light</t>
  </si>
  <si>
    <t>Drought</t>
  </si>
  <si>
    <t>Nitrate</t>
  </si>
  <si>
    <t>Ammonium</t>
  </si>
  <si>
    <t>Urea</t>
  </si>
  <si>
    <t>Dark</t>
  </si>
  <si>
    <t>Far red light</t>
  </si>
  <si>
    <t>Red light</t>
  </si>
  <si>
    <t>Blue light</t>
  </si>
  <si>
    <r>
      <rPr>
        <b/>
        <sz val="11"/>
        <color theme="1"/>
        <rFont val="Times New Roman"/>
        <charset val="134"/>
      </rPr>
      <t xml:space="preserve">Control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Tiller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 xml:space="preserve">
tiller.ctrl 0.5hr
tiller.ctrl 1hr
tiller.ctrl 3hr
tiller.ctrl 6hr</t>
    </r>
  </si>
  <si>
    <r>
      <rPr>
        <b/>
        <sz val="11"/>
        <color theme="1"/>
        <rFont val="Times New Roman"/>
        <charset val="134"/>
      </rPr>
      <t>Wound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Tiller</t>
    </r>
    <r>
      <rPr>
        <b/>
        <sz val="11"/>
        <color theme="1"/>
        <rFont val="宋体"/>
        <charset val="134"/>
      </rPr>
      <t>）</t>
    </r>
    <r>
      <rPr>
        <b/>
        <sz val="11"/>
        <color theme="1"/>
        <rFont val="Times New Roman"/>
        <charset val="134"/>
      </rPr>
      <t xml:space="preserve">
tiller.wound 1hr
tiller.wound 3hr
tiller.wound 6hr</t>
    </r>
  </si>
  <si>
    <t>Germ shoot</t>
  </si>
  <si>
    <t>Root</t>
  </si>
  <si>
    <t>Shoot</t>
  </si>
  <si>
    <t xml:space="preserve">Leaf 1 </t>
  </si>
  <si>
    <t xml:space="preserve">Leaf 2 </t>
  </si>
  <si>
    <t xml:space="preserve">Leaf 3 </t>
  </si>
  <si>
    <t xml:space="preserve">Leaf 4 </t>
  </si>
  <si>
    <t xml:space="preserve">Leaf 5 </t>
  </si>
  <si>
    <t xml:space="preserve">Leaf 6 </t>
  </si>
  <si>
    <t>Panicle</t>
  </si>
  <si>
    <r>
      <rPr>
        <b/>
        <sz val="12"/>
        <color rgb="FF000000"/>
        <rFont val="Times New Roman"/>
        <charset val="134"/>
      </rPr>
      <t xml:space="preserve">Supplementary Table 7. The number of </t>
    </r>
    <r>
      <rPr>
        <b/>
        <i/>
        <sz val="12"/>
        <color theme="1"/>
        <rFont val="Times New Roman"/>
        <charset val="134"/>
      </rPr>
      <t>Cis-elements</t>
    </r>
    <r>
      <rPr>
        <b/>
        <sz val="12"/>
        <color theme="1"/>
        <rFont val="Times New Roman"/>
        <charset val="134"/>
      </rPr>
      <t xml:space="preserve"> in the 2 kbp promoter sequences of </t>
    </r>
    <r>
      <rPr>
        <b/>
        <i/>
        <sz val="12"/>
        <color theme="1"/>
        <rFont val="Times New Roman"/>
        <charset val="134"/>
      </rPr>
      <t xml:space="preserve"> BBX</t>
    </r>
    <r>
      <rPr>
        <b/>
        <sz val="12"/>
        <color theme="1"/>
        <rFont val="Times New Roman"/>
        <charset val="134"/>
      </rPr>
      <t xml:space="preserve"> genes in the </t>
    </r>
    <r>
      <rPr>
        <b/>
        <i/>
        <sz val="12"/>
        <color theme="1"/>
        <rFont val="Times New Roman"/>
        <charset val="134"/>
      </rPr>
      <t xml:space="preserve">Setaria </t>
    </r>
  </si>
  <si>
    <t>Gene ID</t>
  </si>
  <si>
    <t>Light-Responsive Cis-Acting Elements</t>
  </si>
  <si>
    <t>Abiotic Stress-Responsive Cis-Acting Elements</t>
  </si>
  <si>
    <t>Hormone-Responsive Cis-Acting Elements</t>
  </si>
  <si>
    <t>G-box</t>
  </si>
  <si>
    <t>TCT-motif</t>
  </si>
  <si>
    <t>GATA-motif</t>
  </si>
  <si>
    <t>ACE</t>
  </si>
  <si>
    <t>Box 4</t>
  </si>
  <si>
    <t>GA-motif</t>
  </si>
  <si>
    <t>DRE core</t>
  </si>
  <si>
    <t>MBS</t>
  </si>
  <si>
    <t>LTR</t>
  </si>
  <si>
    <t>TC-rich repeats</t>
  </si>
  <si>
    <t>GC-motif</t>
  </si>
  <si>
    <t>ABRE</t>
  </si>
  <si>
    <t>TATC-box</t>
  </si>
  <si>
    <t>GARE-motif</t>
  </si>
  <si>
    <t>W box</t>
  </si>
  <si>
    <t>ERE</t>
  </si>
  <si>
    <t>CGTCA-motif</t>
  </si>
  <si>
    <t>TGA-element</t>
  </si>
  <si>
    <t>Cis-Acting Elements</t>
  </si>
  <si>
    <r>
      <rPr>
        <b/>
        <i/>
        <sz val="12"/>
        <rFont val="Times New Roman"/>
        <charset val="134"/>
      </rPr>
      <t>Setaria italica</t>
    </r>
    <r>
      <rPr>
        <b/>
        <sz val="12"/>
        <rFont val="Times New Roman"/>
        <charset val="134"/>
      </rPr>
      <t>_BBX</t>
    </r>
  </si>
  <si>
    <r>
      <rPr>
        <b/>
        <i/>
        <sz val="12"/>
        <rFont val="Times New Roman"/>
        <charset val="134"/>
      </rPr>
      <t>Setaria italica</t>
    </r>
    <r>
      <rPr>
        <b/>
        <sz val="12"/>
        <rFont val="Times New Roman"/>
        <charset val="134"/>
      </rPr>
      <t>_background</t>
    </r>
  </si>
  <si>
    <t>Setaria viridis_BBX</t>
  </si>
  <si>
    <r>
      <rPr>
        <b/>
        <i/>
        <sz val="12"/>
        <rFont val="Times New Roman"/>
        <charset val="134"/>
      </rPr>
      <t>Setaria viridis</t>
    </r>
    <r>
      <rPr>
        <b/>
        <sz val="12"/>
        <rFont val="Times New Roman"/>
        <charset val="134"/>
      </rPr>
      <t>_background</t>
    </r>
  </si>
  <si>
    <r>
      <rPr>
        <b/>
        <i/>
        <sz val="12"/>
        <rFont val="Times New Roman"/>
        <charset val="134"/>
      </rPr>
      <t>Setaria italica</t>
    </r>
    <r>
      <rPr>
        <b/>
        <sz val="12"/>
        <rFont val="Times New Roman"/>
        <charset val="134"/>
      </rPr>
      <t>_BBX_p_value</t>
    </r>
  </si>
  <si>
    <r>
      <rPr>
        <b/>
        <i/>
        <sz val="12"/>
        <rFont val="Times New Roman"/>
        <charset val="134"/>
      </rPr>
      <t>Setaria italica</t>
    </r>
    <r>
      <rPr>
        <b/>
        <sz val="12"/>
        <rFont val="Times New Roman"/>
        <charset val="134"/>
      </rPr>
      <t>_BBX_odds_ratio</t>
    </r>
  </si>
  <si>
    <r>
      <rPr>
        <b/>
        <i/>
        <sz val="12"/>
        <rFont val="Times New Roman"/>
        <charset val="134"/>
      </rPr>
      <t>Setaria viridis</t>
    </r>
    <r>
      <rPr>
        <b/>
        <sz val="12"/>
        <rFont val="Times New Roman"/>
        <charset val="134"/>
      </rPr>
      <t>_BBX_p_value</t>
    </r>
  </si>
  <si>
    <r>
      <rPr>
        <b/>
        <i/>
        <sz val="12"/>
        <rFont val="Times New Roman"/>
        <charset val="134"/>
      </rPr>
      <t>Setaria viridis</t>
    </r>
    <r>
      <rPr>
        <b/>
        <sz val="12"/>
        <rFont val="Times New Roman"/>
        <charset val="134"/>
      </rPr>
      <t>_BBX_odds_ratio</t>
    </r>
  </si>
  <si>
    <r>
      <rPr>
        <b/>
        <sz val="11"/>
        <color theme="1"/>
        <rFont val="Times New Roman"/>
        <charset val="134"/>
      </rPr>
      <t xml:space="preserve">Supplementary Table 8. Statistical enrichment analysis of cis-acting regulatory elements in </t>
    </r>
    <r>
      <rPr>
        <b/>
        <i/>
        <sz val="11"/>
        <color theme="1"/>
        <rFont val="Times New Roman"/>
        <charset val="134"/>
      </rPr>
      <t>BBX</t>
    </r>
    <r>
      <rPr>
        <b/>
        <sz val="11"/>
        <color theme="1"/>
        <rFont val="Times New Roman"/>
        <charset val="134"/>
      </rPr>
      <t xml:space="preserve"> gene promoters of Setaria italica and Setaria viridis.</t>
    </r>
  </si>
  <si>
    <r>
      <rPr>
        <b/>
        <i/>
        <sz val="12"/>
        <rFont val="Times New Roman"/>
        <charset val="134"/>
      </rPr>
      <t>Cis</t>
    </r>
    <r>
      <rPr>
        <b/>
        <sz val="12"/>
        <rFont val="Times New Roman"/>
        <charset val="134"/>
      </rPr>
      <t>-Acting Elements</t>
    </r>
  </si>
  <si>
    <t>Species</t>
  </si>
  <si>
    <r>
      <rPr>
        <b/>
        <i/>
        <sz val="12"/>
        <rFont val="Times New Roman"/>
        <charset val="134"/>
      </rPr>
      <t>BBX</t>
    </r>
    <r>
      <rPr>
        <b/>
        <sz val="12"/>
        <rFont val="Times New Roman"/>
        <charset val="134"/>
      </rPr>
      <t xml:space="preserve"> promoters with</t>
    </r>
  </si>
  <si>
    <r>
      <rPr>
        <b/>
        <i/>
        <sz val="12"/>
        <rFont val="Times New Roman"/>
        <charset val="134"/>
      </rPr>
      <t>BBX</t>
    </r>
    <r>
      <rPr>
        <b/>
        <sz val="12"/>
        <rFont val="Times New Roman"/>
        <charset val="134"/>
      </rPr>
      <t xml:space="preserve"> promoters without </t>
    </r>
  </si>
  <si>
    <t>Background promoters with</t>
  </si>
  <si>
    <t>Background promoters without</t>
  </si>
  <si>
    <r>
      <rPr>
        <b/>
        <i/>
        <sz val="12"/>
        <rFont val="Times New Roman"/>
        <charset val="134"/>
      </rPr>
      <t>p-</t>
    </r>
    <r>
      <rPr>
        <b/>
        <sz val="12"/>
        <rFont val="Times New Roman"/>
        <charset val="134"/>
      </rPr>
      <t>value</t>
    </r>
  </si>
  <si>
    <t>Fold_enrichment</t>
  </si>
  <si>
    <t>FDR</t>
  </si>
  <si>
    <t>Enriched/ Depleted</t>
  </si>
  <si>
    <t>9.51515340654304e-10</t>
  </si>
  <si>
    <t>1.71272761317775e-08</t>
  </si>
  <si>
    <t>Depleted</t>
  </si>
  <si>
    <t>0.27132029216853</t>
  </si>
  <si>
    <t>1.20898658258927</t>
  </si>
  <si>
    <t>0.423925253175913</t>
  </si>
  <si>
    <t>0.0174886772623946</t>
  </si>
  <si>
    <t>0.0699547090495784</t>
  </si>
  <si>
    <t>0.00348639369654255</t>
  </si>
  <si>
    <t>2.31955674186595</t>
  </si>
  <si>
    <t>0.0209183621792553</t>
  </si>
  <si>
    <t>Enriched</t>
  </si>
  <si>
    <t>0.282616835450609</t>
  </si>
  <si>
    <t>1.42137153593236</t>
  </si>
  <si>
    <t>0.609413266770289</t>
  </si>
  <si>
    <t>0.766241862198829</t>
  </si>
  <si>
    <t>0.743869952596916</t>
  </si>
  <si>
    <t>3.0773784521458e-08</t>
  </si>
  <si>
    <t>127.147058823529</t>
  </si>
  <si>
    <t>2.76964060693122e-07</t>
  </si>
  <si>
    <t>0.619891627164096</t>
  </si>
  <si>
    <t>1.14753663198131</t>
  </si>
  <si>
    <t>1.54440650201154e-06</t>
  </si>
  <si>
    <t>1.11197268144831e-05</t>
  </si>
  <si>
    <t>0.273610906306138</t>
  </si>
  <si>
    <t>1.46400580551524</t>
  </si>
  <si>
    <t>0.607212681232241</t>
  </si>
  <si>
    <t>1.16877209721796</t>
  </si>
  <si>
    <t>0.0662331839871219</t>
  </si>
  <si>
    <t>1.67597115608281</t>
  </si>
  <si>
    <t>0.158959641569093</t>
  </si>
  <si>
    <t>0.0423733194930535</t>
  </si>
  <si>
    <t>1.68576893216862</t>
  </si>
  <si>
    <t>0.108959964410709</t>
  </si>
  <si>
    <t>0.150313036342295</t>
  </si>
  <si>
    <t>1.66855977062197</t>
  </si>
  <si>
    <t>0.295043895345566</t>
  </si>
  <si>
    <t>0.0103424153444088</t>
  </si>
  <si>
    <t>0.04747194161294</t>
  </si>
  <si>
    <t>1.30662626794626e-13</t>
  </si>
  <si>
    <t>4.70385456460654e-12</t>
  </si>
  <si>
    <t>0.783293997397561</t>
  </si>
  <si>
    <t>1.11268403171008</t>
  </si>
  <si>
    <t>0.909631738913296</t>
  </si>
  <si>
    <t>0.0267915765920192</t>
  </si>
  <si>
    <t>1.93645557376221</t>
  </si>
  <si>
    <t>0.096449675731269</t>
  </si>
  <si>
    <t>0.38861696649624</t>
  </si>
  <si>
    <t>1.17751663488852</t>
  </si>
  <si>
    <t>0.543185539210412</t>
  </si>
  <si>
    <t>0.271638924227854</t>
  </si>
  <si>
    <t>1.17312521154588</t>
  </si>
  <si>
    <t>0.787431693989071</t>
  </si>
  <si>
    <t>0.39230066720752</t>
  </si>
  <si>
    <t>0.480155906374893</t>
  </si>
  <si>
    <t>1.34561112263955</t>
  </si>
  <si>
    <t>0.640207875166524</t>
  </si>
  <si>
    <t>0.155717611432382</t>
  </si>
  <si>
    <t>0.0301955848492179</t>
  </si>
  <si>
    <t>1.84696231735452</t>
  </si>
  <si>
    <t>0.0988219140519858</t>
  </si>
  <si>
    <t>0.0422222667813864</t>
  </si>
  <si>
    <t>1.70493284828517</t>
  </si>
  <si>
    <t>0.171413799346426</t>
  </si>
  <si>
    <t>0.308544838823566</t>
  </si>
  <si>
    <t>0.0973599245150405</t>
  </si>
  <si>
    <t>0.219059830158841</t>
  </si>
  <si>
    <t>0.111840989910062</t>
  </si>
  <si>
    <t>1.2880858127953</t>
  </si>
  <si>
    <t>0.236839743338955</t>
  </si>
  <si>
    <t>2.89606222876522e-09</t>
  </si>
  <si>
    <t>3.47527467451826e-08</t>
  </si>
  <si>
    <t>0.034676826994189</t>
  </si>
  <si>
    <t>2.05587920580193</t>
  </si>
  <si>
    <t>0.104030480982567</t>
  </si>
  <si>
    <t>0.0105493203584311</t>
  </si>
  <si>
    <t xml:space="preserve">Supplementary Table 9. Primers used in this study. </t>
  </si>
  <si>
    <t>Primer name</t>
  </si>
  <si>
    <r>
      <rPr>
        <b/>
        <sz val="12"/>
        <rFont val="Times New Roman"/>
        <charset val="134"/>
      </rPr>
      <t>Sequence</t>
    </r>
    <r>
      <rPr>
        <b/>
        <sz val="12"/>
        <rFont val="宋体"/>
        <charset val="134"/>
      </rPr>
      <t>（</t>
    </r>
    <r>
      <rPr>
        <b/>
        <sz val="12"/>
        <rFont val="Times New Roman"/>
        <charset val="134"/>
      </rPr>
      <t>5'to3'</t>
    </r>
    <r>
      <rPr>
        <b/>
        <sz val="12"/>
        <rFont val="宋体"/>
        <charset val="134"/>
      </rPr>
      <t>）</t>
    </r>
  </si>
  <si>
    <t>Function</t>
  </si>
  <si>
    <t>Cullin-F</t>
  </si>
  <si>
    <t>CAAAGAACCAGCAAATAGGTCC</t>
  </si>
  <si>
    <t>Internal control primers</t>
  </si>
  <si>
    <t>Cullin-R</t>
  </si>
  <si>
    <t>TTTTTCTTCTCATCAACAGGCG</t>
  </si>
  <si>
    <r>
      <rPr>
        <i/>
        <sz val="11"/>
        <rFont val="Times New Roman"/>
        <charset val="134"/>
      </rPr>
      <t>SiBBX1</t>
    </r>
    <r>
      <rPr>
        <sz val="11"/>
        <rFont val="Times New Roman"/>
        <charset val="134"/>
      </rPr>
      <t>-qRT-F</t>
    </r>
  </si>
  <si>
    <t>GCACCGAGCATTAAGTTAATCA</t>
  </si>
  <si>
    <r>
      <rPr>
        <sz val="11"/>
        <rFont val="Times New Roman"/>
        <charset val="134"/>
      </rPr>
      <t xml:space="preserve">For qRT-PCR of </t>
    </r>
    <r>
      <rPr>
        <i/>
        <sz val="11"/>
        <rFont val="Times New Roman"/>
        <charset val="134"/>
      </rPr>
      <t>SiBBX1</t>
    </r>
  </si>
  <si>
    <r>
      <rPr>
        <i/>
        <sz val="11"/>
        <rFont val="Times New Roman"/>
        <charset val="134"/>
      </rPr>
      <t>SiBBX1-</t>
    </r>
    <r>
      <rPr>
        <sz val="11"/>
        <rFont val="Times New Roman"/>
        <charset val="134"/>
      </rPr>
      <t>qRT-R</t>
    </r>
  </si>
  <si>
    <t>GATCGACCCTCTCTTCGTCTA</t>
  </si>
  <si>
    <r>
      <rPr>
        <i/>
        <sz val="11"/>
        <rFont val="Times New Roman"/>
        <charset val="134"/>
      </rPr>
      <t>SiBBX3-qRT-F</t>
    </r>
  </si>
  <si>
    <t>GTTCGACAAGACCATCCGGT</t>
  </si>
  <si>
    <r>
      <rPr>
        <sz val="11"/>
        <rFont val="Times New Roman"/>
        <charset val="134"/>
      </rPr>
      <t xml:space="preserve">For qRT-PCR of </t>
    </r>
    <r>
      <rPr>
        <i/>
        <sz val="11"/>
        <rFont val="Times New Roman"/>
        <charset val="134"/>
      </rPr>
      <t>SiBBX3</t>
    </r>
  </si>
  <si>
    <r>
      <rPr>
        <i/>
        <sz val="11"/>
        <rFont val="Times New Roman"/>
        <charset val="134"/>
      </rPr>
      <t>SiBBX3-qRT-R</t>
    </r>
  </si>
  <si>
    <r>
      <rPr>
        <sz val="11"/>
        <color theme="1"/>
        <rFont val="等线"/>
        <charset val="134"/>
      </rPr>
      <t xml:space="preserve">	</t>
    </r>
    <r>
      <rPr>
        <sz val="11"/>
        <color theme="1"/>
        <rFont val="Times New Roman"/>
        <charset val="134"/>
      </rPr>
      <t>GCAGAAGGACGGGACGAC</t>
    </r>
  </si>
  <si>
    <r>
      <rPr>
        <i/>
        <sz val="11"/>
        <rFont val="Times New Roman"/>
        <charset val="134"/>
      </rPr>
      <t>SiBBX5-qRT-F</t>
    </r>
  </si>
  <si>
    <t>GGCCGAGGTACTGGACATAG</t>
  </si>
  <si>
    <r>
      <rPr>
        <sz val="11"/>
        <rFont val="Times New Roman"/>
        <charset val="134"/>
      </rPr>
      <t xml:space="preserve">For qRT-PCR of </t>
    </r>
    <r>
      <rPr>
        <i/>
        <sz val="11"/>
        <rFont val="Times New Roman"/>
        <charset val="134"/>
      </rPr>
      <t>SiBBX5</t>
    </r>
  </si>
  <si>
    <r>
      <rPr>
        <i/>
        <sz val="11"/>
        <rFont val="Times New Roman"/>
        <charset val="134"/>
      </rPr>
      <t>SiBBX5-qRT-R</t>
    </r>
  </si>
  <si>
    <r>
      <rPr>
        <sz val="11"/>
        <color theme="1"/>
        <rFont val="等线"/>
        <charset val="134"/>
      </rPr>
      <t xml:space="preserve">	</t>
    </r>
    <r>
      <rPr>
        <sz val="11"/>
        <color theme="1"/>
        <rFont val="Times New Roman"/>
        <charset val="134"/>
      </rPr>
      <t>CGGCCTCGTAGTTGAGTCTG</t>
    </r>
  </si>
  <si>
    <r>
      <rPr>
        <i/>
        <sz val="11"/>
        <rFont val="Times New Roman"/>
        <charset val="134"/>
      </rPr>
      <t>SiBBX6-qRT-F</t>
    </r>
  </si>
  <si>
    <t>CGAAACTGCTAGCATTTTGACT</t>
  </si>
  <si>
    <r>
      <rPr>
        <sz val="11"/>
        <rFont val="Times New Roman"/>
        <charset val="134"/>
      </rPr>
      <t xml:space="preserve">For qRT-PCR of </t>
    </r>
    <r>
      <rPr>
        <i/>
        <sz val="11"/>
        <rFont val="Times New Roman"/>
        <charset val="134"/>
      </rPr>
      <t>SiBBX6</t>
    </r>
  </si>
  <si>
    <r>
      <rPr>
        <i/>
        <sz val="11"/>
        <rFont val="Times New Roman"/>
        <charset val="134"/>
      </rPr>
      <t>SiBBX6-qRT-R</t>
    </r>
  </si>
  <si>
    <t>ATCAGCATCAAATCTTCTGTGC</t>
  </si>
  <si>
    <r>
      <rPr>
        <i/>
        <sz val="11"/>
        <rFont val="Times New Roman"/>
        <charset val="134"/>
      </rPr>
      <t>SiBBX7-qRT-F</t>
    </r>
  </si>
  <si>
    <t>AGAAGACAGGCTACTTCTTCTG</t>
  </si>
  <si>
    <r>
      <rPr>
        <sz val="11"/>
        <rFont val="Times New Roman"/>
        <charset val="134"/>
      </rPr>
      <t xml:space="preserve">For qRT-PCR of </t>
    </r>
    <r>
      <rPr>
        <i/>
        <sz val="11"/>
        <rFont val="Times New Roman"/>
        <charset val="134"/>
      </rPr>
      <t>SiBBX7</t>
    </r>
  </si>
  <si>
    <r>
      <rPr>
        <i/>
        <sz val="11"/>
        <rFont val="Times New Roman"/>
        <charset val="134"/>
      </rPr>
      <t>SiBBX7-qRT-R</t>
    </r>
  </si>
  <si>
    <t>GGACGTTGTGGCACTCAA</t>
  </si>
  <si>
    <r>
      <rPr>
        <i/>
        <sz val="11"/>
        <rFont val="Times New Roman"/>
        <charset val="134"/>
      </rPr>
      <t>SiBBX10-qRT-F</t>
    </r>
  </si>
  <si>
    <t>CCATGACTGCCGGGATATCTT</t>
  </si>
  <si>
    <r>
      <rPr>
        <sz val="11"/>
        <rFont val="Times New Roman"/>
        <charset val="134"/>
      </rPr>
      <t xml:space="preserve">For qRT-PCR of </t>
    </r>
    <r>
      <rPr>
        <i/>
        <sz val="11"/>
        <rFont val="Times New Roman"/>
        <charset val="134"/>
      </rPr>
      <t>SiBBX10</t>
    </r>
  </si>
  <si>
    <r>
      <rPr>
        <i/>
        <sz val="11"/>
        <rFont val="Times New Roman"/>
        <charset val="134"/>
      </rPr>
      <t>SiBBX10-qRT-R</t>
    </r>
  </si>
  <si>
    <t>GCTCCAGCAGTTGTCAGGAT</t>
  </si>
  <si>
    <r>
      <rPr>
        <i/>
        <sz val="11"/>
        <rFont val="Times New Roman"/>
        <charset val="134"/>
      </rPr>
      <t>SiBBX13-qRT-F</t>
    </r>
  </si>
  <si>
    <r>
      <rPr>
        <sz val="11"/>
        <color theme="1"/>
        <rFont val="等线"/>
        <charset val="134"/>
      </rPr>
      <t xml:space="preserve">	</t>
    </r>
    <r>
      <rPr>
        <sz val="11"/>
        <color theme="1"/>
        <rFont val="Times New Roman"/>
        <charset val="134"/>
      </rPr>
      <t>GACTCGCCTCTTGGGTTCAA</t>
    </r>
  </si>
  <si>
    <r>
      <rPr>
        <sz val="11"/>
        <rFont val="Times New Roman"/>
        <charset val="134"/>
      </rPr>
      <t xml:space="preserve">For qRT-PCR of </t>
    </r>
    <r>
      <rPr>
        <i/>
        <sz val="11"/>
        <rFont val="Times New Roman"/>
        <charset val="134"/>
      </rPr>
      <t>SiBBX13</t>
    </r>
  </si>
  <si>
    <r>
      <rPr>
        <i/>
        <sz val="11"/>
        <rFont val="Times New Roman"/>
        <charset val="134"/>
      </rPr>
      <t>SiBBX13-qRT-R</t>
    </r>
  </si>
  <si>
    <r>
      <rPr>
        <sz val="11"/>
        <color theme="1"/>
        <rFont val="等线"/>
        <charset val="134"/>
      </rPr>
      <t xml:space="preserve">	</t>
    </r>
    <r>
      <rPr>
        <sz val="11"/>
        <color theme="1"/>
        <rFont val="Times New Roman"/>
        <charset val="134"/>
      </rPr>
      <t>GTAGAACCCCGCGTTGGTAG</t>
    </r>
  </si>
  <si>
    <r>
      <rPr>
        <i/>
        <sz val="11"/>
        <rFont val="Times New Roman"/>
        <charset val="134"/>
      </rPr>
      <t>SiBBX14-qRT-F</t>
    </r>
  </si>
  <si>
    <t>GTACACTAGCTATAGCCTCGAC</t>
  </si>
  <si>
    <r>
      <rPr>
        <sz val="11"/>
        <rFont val="Times New Roman"/>
        <charset val="134"/>
      </rPr>
      <t xml:space="preserve">For qRT-PCR of </t>
    </r>
    <r>
      <rPr>
        <i/>
        <sz val="11"/>
        <rFont val="Times New Roman"/>
        <charset val="134"/>
      </rPr>
      <t>SiBBX14</t>
    </r>
  </si>
  <si>
    <r>
      <rPr>
        <i/>
        <sz val="11"/>
        <rFont val="Times New Roman"/>
        <charset val="134"/>
      </rPr>
      <t>SiBBX14-qRT-R</t>
    </r>
  </si>
  <si>
    <t>CTTCCGTGGAATCATACAGGTA</t>
  </si>
  <si>
    <r>
      <rPr>
        <i/>
        <sz val="11"/>
        <rFont val="Times New Roman"/>
        <charset val="134"/>
      </rPr>
      <t>SiBBX16-qRT-F</t>
    </r>
  </si>
  <si>
    <t>GCAGAATCTAATGCGCAAAGTA</t>
  </si>
  <si>
    <r>
      <rPr>
        <sz val="11"/>
        <rFont val="Times New Roman"/>
        <charset val="134"/>
      </rPr>
      <t xml:space="preserve">For qRT-PCR of </t>
    </r>
    <r>
      <rPr>
        <i/>
        <sz val="11"/>
        <rFont val="Times New Roman"/>
        <charset val="134"/>
      </rPr>
      <t>SiBBX16</t>
    </r>
  </si>
  <si>
    <r>
      <rPr>
        <i/>
        <sz val="11"/>
        <rFont val="Times New Roman"/>
        <charset val="134"/>
      </rPr>
      <t>SiBBX16-qRT-R</t>
    </r>
  </si>
  <si>
    <t>TCAGAGTTCCAGACCTTTACAC</t>
  </si>
  <si>
    <r>
      <rPr>
        <i/>
        <sz val="11"/>
        <rFont val="Times New Roman"/>
        <charset val="134"/>
      </rPr>
      <t>SiBBX3-F</t>
    </r>
  </si>
  <si>
    <t>AGACCAACCATTTCCGACGC</t>
  </si>
  <si>
    <r>
      <rPr>
        <sz val="11"/>
        <rFont val="Times New Roman"/>
        <charset val="134"/>
      </rPr>
      <t xml:space="preserve">For cloning CDS of </t>
    </r>
    <r>
      <rPr>
        <i/>
        <sz val="11"/>
        <rFont val="Times New Roman"/>
        <charset val="134"/>
      </rPr>
      <t>SiBBX3</t>
    </r>
  </si>
  <si>
    <r>
      <rPr>
        <i/>
        <sz val="11"/>
        <rFont val="Times New Roman"/>
        <charset val="134"/>
      </rPr>
      <t>SiBBX3-R</t>
    </r>
  </si>
  <si>
    <t>GCACTGACGCATGAACAACG</t>
  </si>
  <si>
    <r>
      <rPr>
        <i/>
        <sz val="11"/>
        <rFont val="Times New Roman"/>
        <charset val="134"/>
      </rPr>
      <t>SiBBX5-F</t>
    </r>
  </si>
  <si>
    <t>ACTCCACCCAGAGGAACGC</t>
  </si>
  <si>
    <r>
      <rPr>
        <sz val="11"/>
        <rFont val="Times New Roman"/>
        <charset val="134"/>
      </rPr>
      <t xml:space="preserve">For cloning CDS of </t>
    </r>
    <r>
      <rPr>
        <i/>
        <sz val="11"/>
        <rFont val="Times New Roman"/>
        <charset val="134"/>
      </rPr>
      <t>SiBBX5</t>
    </r>
  </si>
  <si>
    <r>
      <rPr>
        <i/>
        <sz val="11"/>
        <rFont val="Times New Roman"/>
        <charset val="134"/>
      </rPr>
      <t>SiBBX5-R</t>
    </r>
  </si>
  <si>
    <t xml:space="preserve"> AACGCAACTTGTGAAGAACCA</t>
  </si>
  <si>
    <r>
      <rPr>
        <i/>
        <sz val="11"/>
        <rFont val="Times New Roman"/>
        <charset val="134"/>
      </rPr>
      <t>SiBBX8-F</t>
    </r>
  </si>
  <si>
    <r>
      <rPr>
        <sz val="11"/>
        <color theme="1"/>
        <rFont val="等线"/>
        <charset val="134"/>
      </rPr>
      <t xml:space="preserve">	</t>
    </r>
    <r>
      <rPr>
        <sz val="11"/>
        <color theme="1"/>
        <rFont val="Times New Roman"/>
        <charset val="134"/>
      </rPr>
      <t>CACCCCACCACGGGATTAAA</t>
    </r>
  </si>
  <si>
    <r>
      <rPr>
        <sz val="11"/>
        <rFont val="Times New Roman"/>
        <charset val="134"/>
      </rPr>
      <t xml:space="preserve">For cloning CDS of </t>
    </r>
    <r>
      <rPr>
        <i/>
        <sz val="11"/>
        <rFont val="Times New Roman"/>
        <charset val="134"/>
      </rPr>
      <t>SiBBX8</t>
    </r>
  </si>
  <si>
    <r>
      <rPr>
        <i/>
        <sz val="11"/>
        <rFont val="Times New Roman"/>
        <charset val="134"/>
      </rPr>
      <t>SiBBX8-R</t>
    </r>
  </si>
  <si>
    <r>
      <rPr>
        <sz val="11"/>
        <color theme="1"/>
        <rFont val="等线"/>
        <charset val="134"/>
      </rPr>
      <t xml:space="preserve">	</t>
    </r>
    <r>
      <rPr>
        <sz val="11"/>
        <color theme="1"/>
        <rFont val="Times New Roman"/>
        <charset val="134"/>
      </rPr>
      <t>TACCAGCAAGGCAGCAAGAG</t>
    </r>
  </si>
  <si>
    <r>
      <rPr>
        <i/>
        <sz val="11"/>
        <rFont val="Times New Roman"/>
        <charset val="134"/>
      </rPr>
      <t>SiBBX13-F</t>
    </r>
  </si>
  <si>
    <t>GATTTATACGCGCCATCCGC</t>
  </si>
  <si>
    <r>
      <rPr>
        <sz val="11"/>
        <rFont val="Times New Roman"/>
        <charset val="134"/>
      </rPr>
      <t xml:space="preserve">For cloning CDS of </t>
    </r>
    <r>
      <rPr>
        <i/>
        <sz val="11"/>
        <rFont val="Times New Roman"/>
        <charset val="134"/>
      </rPr>
      <t>SiBBX13</t>
    </r>
  </si>
  <si>
    <r>
      <rPr>
        <i/>
        <sz val="11"/>
        <rFont val="Times New Roman"/>
        <charset val="134"/>
      </rPr>
      <t>SiBBX13-R</t>
    </r>
  </si>
  <si>
    <r>
      <rPr>
        <sz val="11"/>
        <color theme="1"/>
        <rFont val="等线"/>
        <charset val="134"/>
      </rPr>
      <t xml:space="preserve">	</t>
    </r>
    <r>
      <rPr>
        <sz val="11"/>
        <color theme="1"/>
        <rFont val="Times New Roman"/>
        <charset val="134"/>
      </rPr>
      <t>GCTGATGCAAGTGTGATAGTTTT</t>
    </r>
  </si>
  <si>
    <r>
      <rPr>
        <i/>
        <sz val="11"/>
        <rFont val="Times New Roman"/>
        <charset val="134"/>
      </rPr>
      <t>SiBBX3-GFP-F</t>
    </r>
  </si>
  <si>
    <t>GCCCAGATCAACTAGTATGGACGCCGCGGCGGAGCT</t>
  </si>
  <si>
    <t>Linker of GFP vector primers</t>
  </si>
  <si>
    <r>
      <rPr>
        <i/>
        <sz val="11"/>
        <rFont val="Times New Roman"/>
        <charset val="134"/>
      </rPr>
      <t>SiBBX3-GFP-R</t>
    </r>
  </si>
  <si>
    <t>TCGAGACGTCTCTAGAGCAGAAGGACGGGACGACGC</t>
  </si>
  <si>
    <r>
      <rPr>
        <i/>
        <sz val="11"/>
        <rFont val="Times New Roman"/>
        <charset val="134"/>
      </rPr>
      <t>SiBBX5-GFP-F</t>
    </r>
  </si>
  <si>
    <t>GCCCAGATCAACTAGTATGAGCGGCTCGAAGGCGGC</t>
  </si>
  <si>
    <r>
      <rPr>
        <i/>
        <sz val="11"/>
        <rFont val="Times New Roman"/>
        <charset val="134"/>
      </rPr>
      <t>SiBBX5-GFP-R</t>
    </r>
  </si>
  <si>
    <t>TCGAGACGTCTCTAGAGGTGACGGCGCACGGCGCGG</t>
  </si>
  <si>
    <t>SiBBX8-GFP-F</t>
  </si>
  <si>
    <t>GCCCAGATCAACTAGTATGAAGATCCAGTGCAACGC</t>
  </si>
  <si>
    <t>SiBBX8-GFP-R</t>
  </si>
  <si>
    <t>TCGAGACGTCTCTAGAATACTGTCTCCTCGGGCGCT</t>
  </si>
  <si>
    <t>SiBBX13-GFP-F</t>
  </si>
  <si>
    <t>GCCCAGATCAACTAGTATGAGGATCCAGTGCGACGC</t>
  </si>
  <si>
    <t>SiBBX13-GFP-R</t>
  </si>
  <si>
    <t>TCGAGACGTCTCTAGAGCCGAGATCAGGAACGATG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53">
    <font>
      <sz val="11"/>
      <name val="宋体"/>
      <charset val="134"/>
    </font>
    <font>
      <sz val="11"/>
      <name val="Times New Roman"/>
      <charset val="134"/>
    </font>
    <font>
      <b/>
      <sz val="12"/>
      <color rgb="FF000000"/>
      <name val="Times New Roman"/>
      <charset val="134"/>
    </font>
    <font>
      <b/>
      <sz val="12"/>
      <name val="Times New Roman"/>
      <charset val="134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i/>
      <sz val="11"/>
      <name val="Times New Roman"/>
      <charset val="134"/>
    </font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i/>
      <sz val="12"/>
      <name val="Times New Roman"/>
      <charset val="134"/>
    </font>
    <font>
      <b/>
      <i/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0"/>
      <color rgb="FF000000"/>
      <name val="Lucida Console"/>
      <charset val="134"/>
    </font>
    <font>
      <b/>
      <sz val="11"/>
      <color indexed="8"/>
      <name val="Times New Roman"/>
      <charset val="134"/>
    </font>
    <font>
      <b/>
      <sz val="12"/>
      <color indexed="8"/>
      <name val="Times New Roman"/>
      <charset val="134"/>
    </font>
    <font>
      <i/>
      <sz val="11"/>
      <color theme="1"/>
      <name val="Times New Roman"/>
      <charset val="134"/>
    </font>
    <font>
      <sz val="14"/>
      <color theme="1"/>
      <name val="Times New Roman"/>
      <charset val="134"/>
    </font>
    <font>
      <i/>
      <sz val="12"/>
      <name val="Times New Roman"/>
      <charset val="134"/>
    </font>
    <font>
      <i/>
      <sz val="12"/>
      <color rgb="FF000000"/>
      <name val="Times New Roman"/>
      <charset val="134"/>
    </font>
    <font>
      <sz val="12"/>
      <name val="宋体"/>
      <charset val="134"/>
    </font>
    <font>
      <b/>
      <sz val="12"/>
      <color rgb="FFFFC000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4"/>
      <color rgb="FF000000"/>
      <name val="Times New Roman"/>
      <charset val="134"/>
    </font>
    <font>
      <sz val="14"/>
      <name val="Times New Roman"/>
      <charset val="134"/>
    </font>
    <font>
      <b/>
      <sz val="14"/>
      <color indexed="8"/>
      <name val="Times New Roman"/>
      <charset val="134"/>
    </font>
    <font>
      <b/>
      <i/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  <font>
      <sz val="11"/>
      <color theme="1"/>
      <name val="等线"/>
      <charset val="134"/>
    </font>
    <font>
      <b/>
      <sz val="11"/>
      <color theme="1"/>
      <name val="宋体"/>
      <charset val="134"/>
    </font>
    <font>
      <b/>
      <i/>
      <sz val="12"/>
      <color theme="1"/>
      <name val="Times New Roman"/>
      <charset val="134"/>
    </font>
    <font>
      <b/>
      <sz val="12"/>
      <name val="宋体"/>
      <charset val="134"/>
    </font>
  </fonts>
  <fills count="48">
    <fill>
      <patternFill patternType="none"/>
    </fill>
    <fill>
      <patternFill patternType="gray125"/>
    </fill>
    <fill>
      <patternFill patternType="solid">
        <fgColor theme="0" tint="-0.1499679555650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876400036622"/>
        <bgColor indexed="64"/>
      </patternFill>
    </fill>
    <fill>
      <patternFill patternType="solid">
        <fgColor theme="0" tint="-0.149845881527146"/>
        <bgColor indexed="64"/>
      </patternFill>
    </fill>
    <fill>
      <patternFill patternType="solid">
        <fgColor theme="0" tint="-0.149906918546098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7" tint="0.799890133365886"/>
        <bgColor indexed="64"/>
      </patternFill>
    </fill>
    <fill>
      <patternFill patternType="solid">
        <fgColor theme="6" tint="0.799890133365886"/>
        <bgColor indexed="64"/>
      </patternFill>
    </fill>
    <fill>
      <patternFill patternType="solid">
        <fgColor theme="4" tint="0.799920651875362"/>
        <bgColor indexed="64"/>
      </patternFill>
    </fill>
    <fill>
      <patternFill patternType="solid">
        <fgColor theme="9" tint="0.799890133365886"/>
        <bgColor indexed="64"/>
      </patternFill>
    </fill>
    <fill>
      <patternFill patternType="solid">
        <fgColor rgb="FFAA37D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88402966399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88402966399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7" fillId="19" borderId="9" applyNumberFormat="0" applyFont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10" applyNumberFormat="0" applyFill="0" applyAlignment="0" applyProtection="0">
      <alignment vertical="center"/>
    </xf>
    <xf numFmtId="0" fontId="35" fillId="0" borderId="10" applyNumberFormat="0" applyFill="0" applyAlignment="0" applyProtection="0">
      <alignment vertical="center"/>
    </xf>
    <xf numFmtId="0" fontId="36" fillId="0" borderId="11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20" borderId="12" applyNumberFormat="0" applyAlignment="0" applyProtection="0">
      <alignment vertical="center"/>
    </xf>
    <xf numFmtId="0" fontId="38" fillId="21" borderId="13" applyNumberFormat="0" applyAlignment="0" applyProtection="0">
      <alignment vertical="center"/>
    </xf>
    <xf numFmtId="0" fontId="39" fillId="21" borderId="12" applyNumberFormat="0" applyAlignment="0" applyProtection="0">
      <alignment vertical="center"/>
    </xf>
    <xf numFmtId="0" fontId="40" fillId="22" borderId="14" applyNumberFormat="0" applyAlignment="0" applyProtection="0">
      <alignment vertical="center"/>
    </xf>
    <xf numFmtId="0" fontId="41" fillId="0" borderId="15" applyNumberFormat="0" applyFill="0" applyAlignment="0" applyProtection="0">
      <alignment vertical="center"/>
    </xf>
    <xf numFmtId="0" fontId="42" fillId="0" borderId="16" applyNumberFormat="0" applyFill="0" applyAlignment="0" applyProtection="0">
      <alignment vertical="center"/>
    </xf>
    <xf numFmtId="0" fontId="43" fillId="23" borderId="0" applyNumberFormat="0" applyBorder="0" applyAlignment="0" applyProtection="0">
      <alignment vertical="center"/>
    </xf>
    <xf numFmtId="0" fontId="44" fillId="24" borderId="0" applyNumberFormat="0" applyBorder="0" applyAlignment="0" applyProtection="0">
      <alignment vertical="center"/>
    </xf>
    <xf numFmtId="0" fontId="45" fillId="25" borderId="0" applyNumberFormat="0" applyBorder="0" applyAlignment="0" applyProtection="0">
      <alignment vertical="center"/>
    </xf>
    <xf numFmtId="0" fontId="46" fillId="26" borderId="0" applyNumberFormat="0" applyBorder="0" applyAlignment="0" applyProtection="0">
      <alignment vertical="center"/>
    </xf>
    <xf numFmtId="0" fontId="47" fillId="27" borderId="0" applyNumberFormat="0" applyBorder="0" applyAlignment="0" applyProtection="0">
      <alignment vertical="center"/>
    </xf>
    <xf numFmtId="0" fontId="47" fillId="28" borderId="0" applyNumberFormat="0" applyBorder="0" applyAlignment="0" applyProtection="0">
      <alignment vertical="center"/>
    </xf>
    <xf numFmtId="0" fontId="46" fillId="29" borderId="0" applyNumberFormat="0" applyBorder="0" applyAlignment="0" applyProtection="0">
      <alignment vertical="center"/>
    </xf>
    <xf numFmtId="0" fontId="46" fillId="4" borderId="0" applyNumberFormat="0" applyBorder="0" applyAlignment="0" applyProtection="0">
      <alignment vertical="center"/>
    </xf>
    <xf numFmtId="0" fontId="47" fillId="30" borderId="0" applyNumberFormat="0" applyBorder="0" applyAlignment="0" applyProtection="0">
      <alignment vertical="center"/>
    </xf>
    <xf numFmtId="0" fontId="47" fillId="31" borderId="0" applyNumberFormat="0" applyBorder="0" applyAlignment="0" applyProtection="0">
      <alignment vertical="center"/>
    </xf>
    <xf numFmtId="0" fontId="46" fillId="32" borderId="0" applyNumberFormat="0" applyBorder="0" applyAlignment="0" applyProtection="0">
      <alignment vertical="center"/>
    </xf>
    <xf numFmtId="0" fontId="46" fillId="33" borderId="0" applyNumberFormat="0" applyBorder="0" applyAlignment="0" applyProtection="0">
      <alignment vertical="center"/>
    </xf>
    <xf numFmtId="0" fontId="47" fillId="34" borderId="0" applyNumberFormat="0" applyBorder="0" applyAlignment="0" applyProtection="0">
      <alignment vertical="center"/>
    </xf>
    <xf numFmtId="0" fontId="47" fillId="35" borderId="0" applyNumberFormat="0" applyBorder="0" applyAlignment="0" applyProtection="0">
      <alignment vertical="center"/>
    </xf>
    <xf numFmtId="0" fontId="46" fillId="36" borderId="0" applyNumberFormat="0" applyBorder="0" applyAlignment="0" applyProtection="0">
      <alignment vertical="center"/>
    </xf>
    <xf numFmtId="0" fontId="46" fillId="17" borderId="0" applyNumberFormat="0" applyBorder="0" applyAlignment="0" applyProtection="0">
      <alignment vertical="center"/>
    </xf>
    <xf numFmtId="0" fontId="47" fillId="37" borderId="0" applyNumberFormat="0" applyBorder="0" applyAlignment="0" applyProtection="0">
      <alignment vertical="center"/>
    </xf>
    <xf numFmtId="0" fontId="47" fillId="38" borderId="0" applyNumberFormat="0" applyBorder="0" applyAlignment="0" applyProtection="0">
      <alignment vertical="center"/>
    </xf>
    <xf numFmtId="0" fontId="46" fillId="39" borderId="0" applyNumberFormat="0" applyBorder="0" applyAlignment="0" applyProtection="0">
      <alignment vertical="center"/>
    </xf>
    <xf numFmtId="0" fontId="46" fillId="40" borderId="0" applyNumberFormat="0" applyBorder="0" applyAlignment="0" applyProtection="0">
      <alignment vertical="center"/>
    </xf>
    <xf numFmtId="0" fontId="47" fillId="41" borderId="0" applyNumberFormat="0" applyBorder="0" applyAlignment="0" applyProtection="0">
      <alignment vertical="center"/>
    </xf>
    <xf numFmtId="0" fontId="47" fillId="42" borderId="0" applyNumberFormat="0" applyBorder="0" applyAlignment="0" applyProtection="0">
      <alignment vertical="center"/>
    </xf>
    <xf numFmtId="0" fontId="46" fillId="43" borderId="0" applyNumberFormat="0" applyBorder="0" applyAlignment="0" applyProtection="0">
      <alignment vertical="center"/>
    </xf>
    <xf numFmtId="0" fontId="46" fillId="44" borderId="0" applyNumberFormat="0" applyBorder="0" applyAlignment="0" applyProtection="0">
      <alignment vertical="center"/>
    </xf>
    <xf numFmtId="0" fontId="47" fillId="45" borderId="0" applyNumberFormat="0" applyBorder="0" applyAlignment="0" applyProtection="0">
      <alignment vertical="center"/>
    </xf>
    <xf numFmtId="0" fontId="47" fillId="46" borderId="0" applyNumberFormat="0" applyBorder="0" applyAlignment="0" applyProtection="0">
      <alignment vertical="center"/>
    </xf>
    <xf numFmtId="0" fontId="46" fillId="47" borderId="0" applyNumberFormat="0" applyBorder="0" applyAlignment="0" applyProtection="0">
      <alignment vertical="center"/>
    </xf>
  </cellStyleXfs>
  <cellXfs count="14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>
      <alignment vertical="center"/>
    </xf>
    <xf numFmtId="0" fontId="5" fillId="0" borderId="2" xfId="0" applyFont="1" applyBorder="1" applyAlignment="1"/>
    <xf numFmtId="0" fontId="1" fillId="0" borderId="2" xfId="0" applyFont="1" applyBorder="1">
      <alignment vertical="center"/>
    </xf>
    <xf numFmtId="0" fontId="6" fillId="0" borderId="0" xfId="0" applyFont="1">
      <alignment vertical="center"/>
    </xf>
    <xf numFmtId="0" fontId="5" fillId="0" borderId="0" xfId="0" applyFont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 readingOrder="1"/>
    </xf>
    <xf numFmtId="0" fontId="5" fillId="0" borderId="4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13" fillId="0" borderId="0" xfId="0" applyFont="1">
      <alignment vertical="center"/>
    </xf>
    <xf numFmtId="0" fontId="10" fillId="0" borderId="0" xfId="0" applyFont="1" applyAlignment="1">
      <alignment horizontal="left" vertical="center" readingOrder="1"/>
    </xf>
    <xf numFmtId="0" fontId="13" fillId="0" borderId="0" xfId="0" applyFont="1" applyAlignment="1"/>
    <xf numFmtId="0" fontId="12" fillId="0" borderId="4" xfId="0" applyFont="1" applyBorder="1" applyAlignment="1">
      <alignment horizontal="center" vertical="center"/>
    </xf>
    <xf numFmtId="0" fontId="13" fillId="0" borderId="4" xfId="0" applyFont="1" applyBorder="1">
      <alignment vertical="center"/>
    </xf>
    <xf numFmtId="0" fontId="10" fillId="0" borderId="4" xfId="0" applyFont="1" applyBorder="1" applyAlignment="1">
      <alignment horizontal="left" vertical="center" readingOrder="1"/>
    </xf>
    <xf numFmtId="0" fontId="3" fillId="5" borderId="3" xfId="0" applyFont="1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14" fillId="0" borderId="0" xfId="0" applyFont="1">
      <alignment vertical="center"/>
    </xf>
    <xf numFmtId="0" fontId="0" fillId="0" borderId="1" xfId="0" applyBorder="1">
      <alignment vertical="center"/>
    </xf>
    <xf numFmtId="0" fontId="15" fillId="7" borderId="2" xfId="0" applyFont="1" applyFill="1" applyBorder="1" applyAlignment="1">
      <alignment horizontal="center" vertical="center" wrapText="1"/>
    </xf>
    <xf numFmtId="0" fontId="15" fillId="8" borderId="6" xfId="0" applyFont="1" applyFill="1" applyBorder="1" applyAlignment="1">
      <alignment horizontal="center" vertical="center" wrapText="1"/>
    </xf>
    <xf numFmtId="0" fontId="8" fillId="7" borderId="0" xfId="0" applyFont="1" applyFill="1" applyAlignment="1">
      <alignment horizontal="center" vertical="center"/>
    </xf>
    <xf numFmtId="0" fontId="8" fillId="7" borderId="6" xfId="0" applyFont="1" applyFill="1" applyBorder="1" applyAlignment="1">
      <alignment horizontal="center" wrapText="1"/>
    </xf>
    <xf numFmtId="0" fontId="8" fillId="7" borderId="2" xfId="0" applyFont="1" applyFill="1" applyBorder="1" applyAlignment="1">
      <alignment horizontal="center"/>
    </xf>
    <xf numFmtId="0" fontId="8" fillId="7" borderId="6" xfId="0" applyFont="1" applyFill="1" applyBorder="1" applyAlignment="1">
      <alignment horizontal="center"/>
    </xf>
    <xf numFmtId="0" fontId="16" fillId="8" borderId="2" xfId="0" applyFont="1" applyFill="1" applyBorder="1" applyAlignment="1">
      <alignment horizontal="center" vertical="center" wrapText="1"/>
    </xf>
    <xf numFmtId="0" fontId="15" fillId="7" borderId="1" xfId="0" applyFont="1" applyFill="1" applyBorder="1" applyAlignment="1">
      <alignment horizontal="center" vertical="center" wrapText="1"/>
    </xf>
    <xf numFmtId="0" fontId="15" fillId="8" borderId="1" xfId="0" applyFont="1" applyFill="1" applyBorder="1" applyAlignment="1">
      <alignment horizontal="center" vertical="center" wrapText="1"/>
    </xf>
    <xf numFmtId="0" fontId="8" fillId="7" borderId="0" xfId="0" applyFont="1" applyFill="1">
      <alignment vertical="center"/>
    </xf>
    <xf numFmtId="0" fontId="8" fillId="7" borderId="1" xfId="0" applyFont="1" applyFill="1" applyBorder="1" applyAlignment="1">
      <alignment horizontal="center"/>
    </xf>
    <xf numFmtId="0" fontId="8" fillId="7" borderId="7" xfId="0" applyFont="1" applyFill="1" applyBorder="1" applyAlignment="1">
      <alignment horizontal="center"/>
    </xf>
    <xf numFmtId="0" fontId="16" fillId="8" borderId="1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5" fillId="9" borderId="0" xfId="0" applyFont="1" applyFill="1" applyAlignment="1">
      <alignment horizontal="center"/>
    </xf>
    <xf numFmtId="0" fontId="5" fillId="10" borderId="2" xfId="0" applyFont="1" applyFill="1" applyBorder="1" applyAlignment="1">
      <alignment horizontal="center"/>
    </xf>
    <xf numFmtId="0" fontId="5" fillId="11" borderId="2" xfId="0" applyFont="1" applyFill="1" applyBorder="1" applyAlignment="1">
      <alignment horizontal="center"/>
    </xf>
    <xf numFmtId="0" fontId="5" fillId="12" borderId="0" xfId="0" applyFont="1" applyFill="1" applyAlignment="1">
      <alignment horizontal="center"/>
    </xf>
    <xf numFmtId="0" fontId="18" fillId="13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18" fillId="14" borderId="0" xfId="0" applyFont="1" applyFill="1" applyAlignment="1">
      <alignment horizontal="center"/>
    </xf>
    <xf numFmtId="0" fontId="18" fillId="15" borderId="0" xfId="0" applyFont="1" applyFill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5" fillId="9" borderId="0" xfId="0" applyFont="1" applyFill="1" applyAlignment="1">
      <alignment horizontal="center" vertical="center" wrapText="1"/>
    </xf>
    <xf numFmtId="0" fontId="5" fillId="10" borderId="0" xfId="0" applyFont="1" applyFill="1" applyAlignment="1">
      <alignment horizontal="center" vertical="center" wrapText="1"/>
    </xf>
    <xf numFmtId="0" fontId="5" fillId="11" borderId="0" xfId="0" applyFont="1" applyFill="1" applyAlignment="1">
      <alignment horizontal="center" vertical="center" wrapText="1"/>
    </xf>
    <xf numFmtId="0" fontId="5" fillId="12" borderId="0" xfId="0" applyFont="1" applyFill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0" fontId="5" fillId="11" borderId="1" xfId="0" applyFont="1" applyFill="1" applyBorder="1" applyAlignment="1">
      <alignment horizontal="center" vertical="center"/>
    </xf>
    <xf numFmtId="0" fontId="5" fillId="12" borderId="1" xfId="0" applyFont="1" applyFill="1" applyBorder="1" applyAlignment="1">
      <alignment horizontal="center" vertical="center"/>
    </xf>
    <xf numFmtId="0" fontId="18" fillId="15" borderId="1" xfId="0" applyFont="1" applyFill="1" applyBorder="1" applyAlignment="1">
      <alignment horizontal="center"/>
    </xf>
    <xf numFmtId="0" fontId="3" fillId="16" borderId="3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2" fillId="0" borderId="5" xfId="0" applyFont="1" applyBorder="1">
      <alignment vertical="center"/>
    </xf>
    <xf numFmtId="0" fontId="7" fillId="0" borderId="5" xfId="0" applyFont="1" applyBorder="1">
      <alignment vertical="center"/>
    </xf>
    <xf numFmtId="0" fontId="20" fillId="0" borderId="0" xfId="0" applyFont="1" applyAlignment="1">
      <alignment horizontal="left" vertical="center" readingOrder="1"/>
    </xf>
    <xf numFmtId="0" fontId="0" fillId="0" borderId="5" xfId="0" applyBorder="1">
      <alignment vertical="center"/>
    </xf>
    <xf numFmtId="0" fontId="20" fillId="0" borderId="4" xfId="0" applyFont="1" applyBorder="1" applyAlignment="1">
      <alignment horizontal="left" vertical="center" readingOrder="1"/>
    </xf>
    <xf numFmtId="0" fontId="0" fillId="0" borderId="0" xfId="0" applyAlignment="1">
      <alignment horizontal="left" vertical="center"/>
    </xf>
    <xf numFmtId="0" fontId="21" fillId="0" borderId="0" xfId="0" applyFont="1">
      <alignment vertic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 wrapText="1"/>
    </xf>
    <xf numFmtId="0" fontId="3" fillId="16" borderId="8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23" fillId="0" borderId="2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 readingOrder="1"/>
    </xf>
    <xf numFmtId="0" fontId="23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6" fillId="0" borderId="0" xfId="0" applyFont="1">
      <alignment vertical="center"/>
    </xf>
    <xf numFmtId="0" fontId="25" fillId="0" borderId="0" xfId="0" applyFont="1">
      <alignment vertical="center"/>
    </xf>
    <xf numFmtId="0" fontId="27" fillId="8" borderId="2" xfId="0" applyFont="1" applyFill="1" applyBorder="1" applyAlignment="1">
      <alignment horizontal="center" vertical="center" wrapText="1"/>
    </xf>
    <xf numFmtId="0" fontId="16" fillId="8" borderId="8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27" fillId="8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 readingOrder="1"/>
    </xf>
    <xf numFmtId="0" fontId="18" fillId="0" borderId="0" xfId="0" applyFont="1" applyAlignment="1">
      <alignment horizontal="center"/>
    </xf>
    <xf numFmtId="0" fontId="18" fillId="13" borderId="0" xfId="0" applyFont="1" applyFill="1" applyAlignment="1">
      <alignment horizontal="center" vertical="center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left"/>
    </xf>
    <xf numFmtId="0" fontId="25" fillId="0" borderId="0" xfId="0" applyFont="1" applyAlignment="1">
      <alignment horizontal="right"/>
    </xf>
    <xf numFmtId="0" fontId="18" fillId="17" borderId="0" xfId="0" applyFont="1" applyFill="1" applyAlignment="1">
      <alignment horizontal="center" vertical="center"/>
    </xf>
    <xf numFmtId="0" fontId="26" fillId="0" borderId="0" xfId="0" applyFont="1" applyAlignment="1">
      <alignment horizontal="center"/>
    </xf>
    <xf numFmtId="0" fontId="0" fillId="0" borderId="0" xfId="0" applyAlignment="1"/>
    <xf numFmtId="0" fontId="18" fillId="15" borderId="0" xfId="0" applyFont="1" applyFill="1" applyAlignment="1">
      <alignment horizontal="center" vertical="center"/>
    </xf>
    <xf numFmtId="0" fontId="18" fillId="14" borderId="0" xfId="0" applyFont="1" applyFill="1" applyAlignment="1">
      <alignment horizontal="center" vertical="center"/>
    </xf>
    <xf numFmtId="0" fontId="18" fillId="18" borderId="0" xfId="0" applyFont="1" applyFill="1" applyAlignment="1">
      <alignment horizontal="center" vertical="center"/>
    </xf>
    <xf numFmtId="0" fontId="18" fillId="17" borderId="0" xfId="0" applyFont="1" applyFill="1" applyAlignment="1">
      <alignment horizontal="center"/>
    </xf>
    <xf numFmtId="0" fontId="28" fillId="0" borderId="0" xfId="0" applyFont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28" fillId="0" borderId="1" xfId="0" applyFont="1" applyBorder="1" applyAlignment="1">
      <alignment horizontal="center" vertical="center"/>
    </xf>
    <xf numFmtId="0" fontId="18" fillId="13" borderId="1" xfId="0" applyFont="1" applyFill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6" fillId="0" borderId="2" xfId="0" applyFont="1" applyBorder="1">
      <alignment vertical="center"/>
    </xf>
    <xf numFmtId="0" fontId="0" fillId="0" borderId="2" xfId="0" applyBorder="1">
      <alignment vertical="center"/>
    </xf>
    <xf numFmtId="0" fontId="5" fillId="0" borderId="0" xfId="0" applyFont="1" applyAlignment="1" quotePrefix="1">
      <alignment horizontal="center" vertical="center"/>
    </xf>
    <xf numFmtId="0" fontId="5" fillId="0" borderId="4" xfId="0" applyFont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AA37D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93"/>
  <sheetViews>
    <sheetView zoomScale="145" zoomScaleNormal="145" workbookViewId="0">
      <selection activeCell="A14" sqref="A14"/>
    </sheetView>
  </sheetViews>
  <sheetFormatPr defaultColWidth="9" defaultRowHeight="18.75"/>
  <cols>
    <col min="1" max="1" width="12.4583333333333" customWidth="1"/>
    <col min="2" max="2" width="19.6916666666667" customWidth="1"/>
    <col min="3" max="3" width="20.2333333333333" customWidth="1"/>
    <col min="4" max="4" width="19.075" customWidth="1"/>
    <col min="5" max="5" width="11.925" style="115" customWidth="1"/>
    <col min="6" max="6" width="10.925" style="116" customWidth="1"/>
    <col min="7" max="7" width="9.69166666666667" style="116" customWidth="1"/>
    <col min="9" max="9" width="12.075" customWidth="1"/>
    <col min="13" max="13" width="18.2333333333333" customWidth="1"/>
    <col min="14" max="14" width="11.4583333333333" customWidth="1"/>
    <col min="15" max="15" width="30.2333333333333" customWidth="1"/>
    <col min="17" max="17" width="11.4583333333333" customWidth="1"/>
  </cols>
  <sheetData>
    <row r="1" ht="19.5" spans="1:21">
      <c r="A1" s="2" t="s">
        <v>0</v>
      </c>
      <c r="B1" s="39"/>
      <c r="C1" s="39"/>
      <c r="D1" s="39"/>
      <c r="F1" s="117"/>
      <c r="G1" s="117"/>
      <c r="H1" s="39"/>
      <c r="I1" s="39"/>
      <c r="J1" s="39"/>
      <c r="K1" s="39"/>
      <c r="L1" s="39"/>
      <c r="M1" s="39"/>
      <c r="N1" s="106"/>
      <c r="O1" s="29"/>
    </row>
    <row r="2" ht="32.25" spans="1:21">
      <c r="A2" s="57" t="s">
        <v>1</v>
      </c>
      <c r="B2" s="57" t="s">
        <v>2</v>
      </c>
      <c r="C2" s="57" t="s">
        <v>3</v>
      </c>
      <c r="D2" s="57" t="s">
        <v>4</v>
      </c>
      <c r="E2" s="118" t="s">
        <v>5</v>
      </c>
      <c r="F2" s="118" t="s">
        <v>6</v>
      </c>
      <c r="G2" s="118" t="s">
        <v>7</v>
      </c>
      <c r="H2" s="119" t="s">
        <v>8</v>
      </c>
      <c r="I2" s="119"/>
      <c r="J2" s="57" t="s">
        <v>9</v>
      </c>
      <c r="K2" s="57" t="s">
        <v>10</v>
      </c>
      <c r="L2" s="57" t="s">
        <v>11</v>
      </c>
      <c r="M2" s="57" t="s">
        <v>12</v>
      </c>
      <c r="N2" s="57" t="s">
        <v>13</v>
      </c>
      <c r="O2" s="120" t="s">
        <v>14</v>
      </c>
    </row>
    <row r="3" ht="19.5" spans="1:21">
      <c r="A3" s="63"/>
      <c r="B3" s="63"/>
      <c r="C3" s="63"/>
      <c r="D3" s="63"/>
      <c r="E3" s="121"/>
      <c r="F3" s="121"/>
      <c r="G3" s="121"/>
      <c r="H3" s="63" t="s">
        <v>15</v>
      </c>
      <c r="I3" s="63" t="s">
        <v>16</v>
      </c>
      <c r="J3" s="63"/>
      <c r="K3" s="63"/>
      <c r="L3" s="63"/>
      <c r="M3" s="63"/>
      <c r="N3" s="63"/>
      <c r="O3" s="122"/>
    </row>
    <row r="4" spans="1:21">
      <c r="A4" s="123" t="s">
        <v>17</v>
      </c>
      <c r="B4" s="123" t="s">
        <v>18</v>
      </c>
      <c r="C4" s="123" t="s">
        <v>19</v>
      </c>
      <c r="D4" s="124" t="s">
        <v>20</v>
      </c>
      <c r="E4" s="123">
        <v>5</v>
      </c>
      <c r="F4" s="125">
        <v>2</v>
      </c>
      <c r="G4" s="125">
        <v>1</v>
      </c>
      <c r="H4" s="125">
        <v>373</v>
      </c>
      <c r="I4" s="125">
        <v>41986.45</v>
      </c>
      <c r="J4" s="125">
        <v>6.51</v>
      </c>
      <c r="K4" s="125">
        <v>53.6</v>
      </c>
      <c r="L4" s="125">
        <v>53.62</v>
      </c>
      <c r="M4" s="125">
        <v>-0.845</v>
      </c>
      <c r="N4" s="126" t="s">
        <v>21</v>
      </c>
      <c r="O4" s="127" t="s">
        <v>22</v>
      </c>
      <c r="P4" s="128"/>
      <c r="Q4" s="127"/>
      <c r="R4" s="127"/>
      <c r="S4" s="128"/>
      <c r="T4" s="129"/>
      <c r="U4" s="129"/>
    </row>
    <row r="5" spans="1:21">
      <c r="A5" s="123" t="s">
        <v>23</v>
      </c>
      <c r="B5" s="123" t="s">
        <v>24</v>
      </c>
      <c r="C5" s="123" t="s">
        <v>25</v>
      </c>
      <c r="D5" s="124" t="s">
        <v>20</v>
      </c>
      <c r="E5" s="123">
        <v>5</v>
      </c>
      <c r="F5" s="125">
        <v>2</v>
      </c>
      <c r="G5" s="125">
        <v>1</v>
      </c>
      <c r="H5" s="125">
        <v>355</v>
      </c>
      <c r="I5" s="125">
        <v>39490.9</v>
      </c>
      <c r="J5" s="125">
        <v>6.13</v>
      </c>
      <c r="K5" s="125">
        <v>52.8</v>
      </c>
      <c r="L5" s="125">
        <v>60.23</v>
      </c>
      <c r="M5" s="125">
        <v>-0.656</v>
      </c>
      <c r="N5" s="126" t="s">
        <v>21</v>
      </c>
      <c r="O5" s="127" t="s">
        <v>22</v>
      </c>
      <c r="P5" s="128"/>
      <c r="Q5" s="127"/>
      <c r="R5" s="127"/>
      <c r="S5" s="128"/>
      <c r="T5" s="129"/>
      <c r="U5" s="129"/>
    </row>
    <row r="6" spans="1:21">
      <c r="A6" s="123" t="s">
        <v>26</v>
      </c>
      <c r="B6" s="123" t="s">
        <v>27</v>
      </c>
      <c r="C6" s="123" t="s">
        <v>28</v>
      </c>
      <c r="D6" s="124" t="s">
        <v>20</v>
      </c>
      <c r="E6" s="123">
        <v>3</v>
      </c>
      <c r="F6" s="125">
        <v>2</v>
      </c>
      <c r="G6" s="125">
        <v>1</v>
      </c>
      <c r="H6" s="125">
        <v>347</v>
      </c>
      <c r="I6" s="125">
        <v>38523.67</v>
      </c>
      <c r="J6" s="125">
        <v>5.56</v>
      </c>
      <c r="K6" s="125">
        <v>53.82</v>
      </c>
      <c r="L6" s="125">
        <v>64.73</v>
      </c>
      <c r="M6" s="125">
        <v>-0.599</v>
      </c>
      <c r="N6" s="126" t="s">
        <v>21</v>
      </c>
      <c r="O6" s="127" t="s">
        <v>22</v>
      </c>
      <c r="P6" s="128"/>
      <c r="Q6" s="127"/>
      <c r="R6" s="127"/>
      <c r="S6" s="128"/>
      <c r="T6" s="129"/>
      <c r="U6" s="129"/>
    </row>
    <row r="7" spans="1:21">
      <c r="A7" s="123" t="s">
        <v>29</v>
      </c>
      <c r="B7" s="123" t="s">
        <v>30</v>
      </c>
      <c r="C7" s="123" t="s">
        <v>31</v>
      </c>
      <c r="D7" s="124" t="s">
        <v>20</v>
      </c>
      <c r="E7" s="123">
        <v>2</v>
      </c>
      <c r="F7" s="125">
        <v>2</v>
      </c>
      <c r="G7" s="125">
        <v>1</v>
      </c>
      <c r="H7" s="125">
        <v>294</v>
      </c>
      <c r="I7" s="125">
        <v>32324.22</v>
      </c>
      <c r="J7" s="125">
        <v>6.25</v>
      </c>
      <c r="K7" s="125">
        <v>45.54</v>
      </c>
      <c r="L7" s="125">
        <v>69.69</v>
      </c>
      <c r="M7" s="125">
        <v>-0.432</v>
      </c>
      <c r="N7" s="126" t="s">
        <v>21</v>
      </c>
      <c r="O7" s="127" t="s">
        <v>32</v>
      </c>
      <c r="P7" s="128"/>
      <c r="Q7" s="127"/>
      <c r="R7" s="127"/>
      <c r="S7" s="128"/>
      <c r="T7" s="129"/>
      <c r="U7" s="129"/>
    </row>
    <row r="8" spans="1:21">
      <c r="A8" s="123" t="s">
        <v>33</v>
      </c>
      <c r="B8" s="123" t="s">
        <v>34</v>
      </c>
      <c r="C8" s="123" t="s">
        <v>35</v>
      </c>
      <c r="D8" s="124" t="s">
        <v>20</v>
      </c>
      <c r="E8" s="123">
        <v>5</v>
      </c>
      <c r="F8" s="125">
        <v>2</v>
      </c>
      <c r="G8" s="125">
        <v>1</v>
      </c>
      <c r="H8" s="125">
        <v>406</v>
      </c>
      <c r="I8" s="125">
        <v>44674.83</v>
      </c>
      <c r="J8" s="125">
        <v>6.8</v>
      </c>
      <c r="K8" s="125">
        <v>38.77</v>
      </c>
      <c r="L8" s="125">
        <v>57.91</v>
      </c>
      <c r="M8" s="125">
        <v>-0.64</v>
      </c>
      <c r="N8" s="126" t="s">
        <v>21</v>
      </c>
      <c r="O8" s="127" t="s">
        <v>22</v>
      </c>
      <c r="P8" s="128"/>
      <c r="Q8" s="127"/>
      <c r="R8" s="127"/>
      <c r="S8" s="128"/>
      <c r="T8" s="129"/>
      <c r="U8" s="129"/>
    </row>
    <row r="9" ht="17.05" customHeight="1" spans="1:21">
      <c r="A9" s="123" t="s">
        <v>36</v>
      </c>
      <c r="B9" s="123" t="s">
        <v>37</v>
      </c>
      <c r="C9" s="123" t="s">
        <v>38</v>
      </c>
      <c r="D9" s="124" t="s">
        <v>20</v>
      </c>
      <c r="E9" s="123">
        <v>5</v>
      </c>
      <c r="F9" s="125">
        <v>2</v>
      </c>
      <c r="G9" s="125">
        <v>1</v>
      </c>
      <c r="H9" s="125">
        <v>355</v>
      </c>
      <c r="I9" s="125">
        <v>38820.35</v>
      </c>
      <c r="J9" s="125">
        <v>6.01</v>
      </c>
      <c r="K9" s="125">
        <v>44.98</v>
      </c>
      <c r="L9" s="125">
        <v>67.1</v>
      </c>
      <c r="M9" s="125">
        <v>-0.292</v>
      </c>
      <c r="N9" s="126" t="s">
        <v>21</v>
      </c>
      <c r="O9" s="127" t="s">
        <v>32</v>
      </c>
      <c r="P9" s="128"/>
      <c r="Q9" s="127"/>
      <c r="R9" s="127"/>
      <c r="S9" s="128"/>
      <c r="T9" s="129"/>
      <c r="U9" s="129"/>
    </row>
    <row r="10" spans="1:21">
      <c r="A10" s="123" t="s">
        <v>39</v>
      </c>
      <c r="B10" s="123" t="s">
        <v>40</v>
      </c>
      <c r="C10" s="123" t="s">
        <v>41</v>
      </c>
      <c r="D10" s="124" t="s">
        <v>20</v>
      </c>
      <c r="E10" s="123">
        <v>3</v>
      </c>
      <c r="F10" s="125">
        <v>5</v>
      </c>
      <c r="G10" s="125">
        <v>4</v>
      </c>
      <c r="H10" s="125">
        <v>372</v>
      </c>
      <c r="I10" s="125">
        <v>40754.08</v>
      </c>
      <c r="J10" s="125">
        <v>5.89</v>
      </c>
      <c r="K10" s="125">
        <v>63.59</v>
      </c>
      <c r="L10" s="125">
        <v>50.89</v>
      </c>
      <c r="M10" s="125">
        <v>-0.678</v>
      </c>
      <c r="N10" s="130" t="s">
        <v>42</v>
      </c>
      <c r="O10" s="127" t="s">
        <v>22</v>
      </c>
      <c r="P10" s="128"/>
      <c r="Q10" s="127"/>
      <c r="R10" s="127"/>
      <c r="S10" s="128"/>
      <c r="T10" s="129"/>
      <c r="U10" s="129"/>
    </row>
    <row r="11" spans="1:21">
      <c r="A11" s="123" t="s">
        <v>43</v>
      </c>
      <c r="B11" s="123" t="s">
        <v>44</v>
      </c>
      <c r="C11" s="123" t="s">
        <v>45</v>
      </c>
      <c r="D11" s="124" t="s">
        <v>20</v>
      </c>
      <c r="E11" s="123">
        <v>5</v>
      </c>
      <c r="F11" s="125">
        <v>5</v>
      </c>
      <c r="G11" s="125">
        <v>4</v>
      </c>
      <c r="H11" s="125">
        <v>373</v>
      </c>
      <c r="I11" s="125">
        <v>41244.65</v>
      </c>
      <c r="J11" s="125">
        <v>5.72</v>
      </c>
      <c r="K11" s="125">
        <v>51.51</v>
      </c>
      <c r="L11" s="125">
        <v>51.31</v>
      </c>
      <c r="M11" s="125">
        <v>-0.687</v>
      </c>
      <c r="N11" s="130" t="s">
        <v>42</v>
      </c>
      <c r="O11" s="127" t="s">
        <v>22</v>
      </c>
      <c r="P11" s="128"/>
      <c r="Q11" s="127"/>
      <c r="R11" s="127"/>
      <c r="S11" s="128"/>
      <c r="T11" s="129"/>
      <c r="U11" s="129"/>
    </row>
    <row r="12" spans="1:21">
      <c r="A12" s="123" t="s">
        <v>46</v>
      </c>
      <c r="B12" s="123" t="s">
        <v>47</v>
      </c>
      <c r="C12" s="123" t="s">
        <v>48</v>
      </c>
      <c r="D12" s="124" t="s">
        <v>20</v>
      </c>
      <c r="E12" s="123">
        <v>4</v>
      </c>
      <c r="F12" s="125">
        <v>3</v>
      </c>
      <c r="G12" s="125">
        <v>2</v>
      </c>
      <c r="H12" s="125">
        <v>330</v>
      </c>
      <c r="I12" s="125">
        <v>36619.12</v>
      </c>
      <c r="J12" s="125">
        <v>5.2</v>
      </c>
      <c r="K12" s="125">
        <v>48.85</v>
      </c>
      <c r="L12" s="125">
        <v>68.82</v>
      </c>
      <c r="M12" s="125">
        <v>-0.499</v>
      </c>
      <c r="N12" s="130" t="s">
        <v>42</v>
      </c>
      <c r="O12" s="127" t="s">
        <v>22</v>
      </c>
      <c r="P12" s="128"/>
      <c r="Q12" s="127"/>
      <c r="R12" s="127"/>
      <c r="S12" s="128"/>
      <c r="T12" s="129"/>
      <c r="U12" s="129"/>
    </row>
    <row r="13" spans="1:21">
      <c r="A13" s="123" t="s">
        <v>49</v>
      </c>
      <c r="B13" s="123" t="s">
        <v>50</v>
      </c>
      <c r="C13" s="123" t="s">
        <v>51</v>
      </c>
      <c r="D13" s="124" t="s">
        <v>20</v>
      </c>
      <c r="E13" s="123">
        <v>3</v>
      </c>
      <c r="F13" s="125">
        <v>4</v>
      </c>
      <c r="G13" s="125">
        <v>3</v>
      </c>
      <c r="H13" s="125">
        <v>364</v>
      </c>
      <c r="I13" s="125">
        <v>40470.4</v>
      </c>
      <c r="J13" s="125">
        <v>5.46</v>
      </c>
      <c r="K13" s="125">
        <v>55.17</v>
      </c>
      <c r="L13" s="125">
        <v>67.25</v>
      </c>
      <c r="M13" s="125">
        <v>-0.487</v>
      </c>
      <c r="N13" s="130" t="s">
        <v>42</v>
      </c>
      <c r="O13" s="127" t="s">
        <v>22</v>
      </c>
      <c r="P13" s="128"/>
      <c r="Q13" s="127"/>
      <c r="R13" s="127"/>
      <c r="S13" s="128"/>
      <c r="T13" s="129"/>
      <c r="U13" s="129"/>
    </row>
    <row r="14" spans="1:21">
      <c r="A14" s="123" t="s">
        <v>52</v>
      </c>
      <c r="B14" s="123" t="s">
        <v>53</v>
      </c>
      <c r="C14" s="123" t="s">
        <v>54</v>
      </c>
      <c r="D14" s="124" t="s">
        <v>20</v>
      </c>
      <c r="E14" s="123">
        <v>2</v>
      </c>
      <c r="F14" s="125">
        <v>4</v>
      </c>
      <c r="G14" s="125">
        <v>3</v>
      </c>
      <c r="H14" s="125">
        <v>332</v>
      </c>
      <c r="I14" s="125">
        <v>37510.2</v>
      </c>
      <c r="J14" s="125">
        <v>5.72</v>
      </c>
      <c r="K14" s="125">
        <v>56.81</v>
      </c>
      <c r="L14" s="125">
        <v>70.78</v>
      </c>
      <c r="M14" s="125">
        <v>-0.568</v>
      </c>
      <c r="N14" s="130" t="s">
        <v>42</v>
      </c>
      <c r="O14" s="127" t="s">
        <v>22</v>
      </c>
      <c r="P14" s="128"/>
      <c r="Q14" s="127"/>
      <c r="R14" s="127"/>
      <c r="S14" s="128"/>
      <c r="T14" s="129"/>
      <c r="U14" s="129"/>
    </row>
    <row r="15" spans="1:21">
      <c r="A15" s="123" t="s">
        <v>55</v>
      </c>
      <c r="B15" s="123" t="s">
        <v>56</v>
      </c>
      <c r="C15" s="123" t="s">
        <v>57</v>
      </c>
      <c r="D15" s="124" t="s">
        <v>20</v>
      </c>
      <c r="E15" s="123">
        <v>2</v>
      </c>
      <c r="F15" s="125">
        <v>4</v>
      </c>
      <c r="G15" s="125">
        <v>3</v>
      </c>
      <c r="H15" s="125">
        <v>402</v>
      </c>
      <c r="I15" s="125">
        <v>44519.66</v>
      </c>
      <c r="J15" s="125">
        <v>6.86</v>
      </c>
      <c r="K15" s="125">
        <v>45.32</v>
      </c>
      <c r="L15" s="125">
        <v>61.09</v>
      </c>
      <c r="M15" s="125">
        <v>-0.646</v>
      </c>
      <c r="N15" s="130" t="s">
        <v>42</v>
      </c>
      <c r="O15" s="131" t="s">
        <v>58</v>
      </c>
      <c r="P15" s="128"/>
      <c r="Q15" s="127"/>
      <c r="R15" s="127"/>
      <c r="S15" s="132"/>
      <c r="T15" s="129"/>
      <c r="U15" s="129"/>
    </row>
    <row r="16" spans="1:21">
      <c r="A16" s="123" t="s">
        <v>59</v>
      </c>
      <c r="B16" s="123" t="s">
        <v>60</v>
      </c>
      <c r="C16" s="123" t="s">
        <v>61</v>
      </c>
      <c r="D16" s="124" t="s">
        <v>20</v>
      </c>
      <c r="E16" s="123">
        <v>1</v>
      </c>
      <c r="F16" s="125">
        <v>4</v>
      </c>
      <c r="G16" s="125">
        <v>3</v>
      </c>
      <c r="H16" s="125">
        <v>433</v>
      </c>
      <c r="I16" s="125">
        <v>47605.92</v>
      </c>
      <c r="J16" s="125">
        <v>5.8</v>
      </c>
      <c r="K16" s="125">
        <v>44.29</v>
      </c>
      <c r="L16" s="125">
        <v>58.08</v>
      </c>
      <c r="M16" s="125">
        <v>-0.723</v>
      </c>
      <c r="N16" s="130" t="s">
        <v>42</v>
      </c>
      <c r="O16" s="127" t="s">
        <v>22</v>
      </c>
      <c r="P16" s="128"/>
      <c r="Q16" s="127"/>
      <c r="R16" s="127"/>
      <c r="S16" s="128"/>
      <c r="T16" s="129"/>
      <c r="U16" s="129"/>
    </row>
    <row r="17" spans="1:21">
      <c r="A17" s="123" t="s">
        <v>62</v>
      </c>
      <c r="B17" s="123" t="s">
        <v>63</v>
      </c>
      <c r="C17" s="123" t="s">
        <v>64</v>
      </c>
      <c r="D17" s="124" t="s">
        <v>20</v>
      </c>
      <c r="E17" s="123">
        <v>1</v>
      </c>
      <c r="F17" s="125">
        <v>2</v>
      </c>
      <c r="G17" s="125">
        <v>1</v>
      </c>
      <c r="H17" s="125">
        <v>406</v>
      </c>
      <c r="I17" s="125">
        <v>46059.54</v>
      </c>
      <c r="J17" s="125">
        <v>5.47</v>
      </c>
      <c r="K17" s="125">
        <v>51.43</v>
      </c>
      <c r="L17" s="125">
        <v>58.37</v>
      </c>
      <c r="M17" s="125">
        <v>-0.776</v>
      </c>
      <c r="N17" s="133" t="s">
        <v>65</v>
      </c>
      <c r="O17" s="127" t="s">
        <v>22</v>
      </c>
      <c r="P17" s="128"/>
      <c r="Q17" s="127"/>
      <c r="R17" s="127"/>
      <c r="S17" s="128"/>
      <c r="T17" s="129"/>
      <c r="U17" s="129"/>
    </row>
    <row r="18" spans="1:21">
      <c r="A18" s="123" t="s">
        <v>66</v>
      </c>
      <c r="B18" s="123" t="s">
        <v>67</v>
      </c>
      <c r="C18" s="123" t="s">
        <v>68</v>
      </c>
      <c r="D18" s="124" t="s">
        <v>20</v>
      </c>
      <c r="E18" s="123">
        <v>1</v>
      </c>
      <c r="F18" s="125">
        <v>2</v>
      </c>
      <c r="G18" s="125">
        <v>1</v>
      </c>
      <c r="H18" s="125">
        <v>417</v>
      </c>
      <c r="I18" s="125">
        <v>46931.63</v>
      </c>
      <c r="J18" s="125">
        <v>5.21</v>
      </c>
      <c r="K18" s="125">
        <v>61.63</v>
      </c>
      <c r="L18" s="125">
        <v>67.1</v>
      </c>
      <c r="M18" s="125">
        <v>-0.637</v>
      </c>
      <c r="N18" s="133" t="s">
        <v>65</v>
      </c>
      <c r="O18" s="127" t="s">
        <v>22</v>
      </c>
      <c r="P18" s="128"/>
      <c r="Q18" s="127"/>
      <c r="R18" s="127"/>
      <c r="S18" s="128"/>
      <c r="T18" s="129"/>
      <c r="U18" s="129"/>
    </row>
    <row r="19" spans="1:21">
      <c r="A19" s="123" t="s">
        <v>69</v>
      </c>
      <c r="B19" s="123" t="s">
        <v>70</v>
      </c>
      <c r="C19" s="123" t="s">
        <v>71</v>
      </c>
      <c r="D19" s="124" t="s">
        <v>20</v>
      </c>
      <c r="E19" s="123">
        <v>1</v>
      </c>
      <c r="F19" s="125">
        <v>2</v>
      </c>
      <c r="G19" s="125">
        <v>1</v>
      </c>
      <c r="H19" s="125">
        <v>392</v>
      </c>
      <c r="I19" s="125">
        <v>44018.22</v>
      </c>
      <c r="J19" s="125">
        <v>4.93</v>
      </c>
      <c r="K19" s="125">
        <v>53.06</v>
      </c>
      <c r="L19" s="125">
        <v>65.13</v>
      </c>
      <c r="M19" s="125">
        <v>-0.704</v>
      </c>
      <c r="N19" s="133" t="s">
        <v>65</v>
      </c>
      <c r="O19" s="127" t="s">
        <v>72</v>
      </c>
      <c r="P19" s="128"/>
      <c r="Q19" s="127"/>
      <c r="R19" s="127"/>
      <c r="S19" s="128"/>
      <c r="T19" s="129"/>
      <c r="U19" s="129"/>
    </row>
    <row r="20" spans="1:21">
      <c r="A20" s="123" t="s">
        <v>73</v>
      </c>
      <c r="B20" s="123" t="s">
        <v>74</v>
      </c>
      <c r="C20" s="123" t="s">
        <v>75</v>
      </c>
      <c r="D20" s="124" t="s">
        <v>20</v>
      </c>
      <c r="E20" s="123">
        <v>1</v>
      </c>
      <c r="F20" s="125">
        <v>3</v>
      </c>
      <c r="G20" s="125">
        <v>2</v>
      </c>
      <c r="H20" s="125">
        <v>326</v>
      </c>
      <c r="I20" s="125">
        <v>38316.75</v>
      </c>
      <c r="J20" s="125">
        <v>6.07</v>
      </c>
      <c r="K20" s="125">
        <v>58.83</v>
      </c>
      <c r="L20" s="125">
        <v>56.2</v>
      </c>
      <c r="M20" s="125">
        <v>-1.05</v>
      </c>
      <c r="N20" s="133" t="s">
        <v>65</v>
      </c>
      <c r="O20" s="127" t="s">
        <v>22</v>
      </c>
      <c r="P20" s="128"/>
      <c r="Q20" s="127"/>
      <c r="R20" s="127"/>
      <c r="S20" s="128"/>
      <c r="T20" s="129"/>
      <c r="U20" s="129"/>
    </row>
    <row r="21" spans="1:21">
      <c r="A21" s="123" t="s">
        <v>76</v>
      </c>
      <c r="B21" s="123" t="s">
        <v>77</v>
      </c>
      <c r="C21" s="123" t="s">
        <v>78</v>
      </c>
      <c r="D21" s="124" t="s">
        <v>20</v>
      </c>
      <c r="E21" s="123">
        <v>2</v>
      </c>
      <c r="F21" s="125">
        <v>5</v>
      </c>
      <c r="G21" s="125">
        <v>4</v>
      </c>
      <c r="H21" s="125">
        <v>172</v>
      </c>
      <c r="I21" s="125">
        <v>18891.01</v>
      </c>
      <c r="J21" s="125">
        <v>5.71</v>
      </c>
      <c r="K21" s="125">
        <v>55.25</v>
      </c>
      <c r="L21" s="125">
        <v>68.14</v>
      </c>
      <c r="M21" s="125">
        <v>-0.588</v>
      </c>
      <c r="N21" s="134" t="s">
        <v>79</v>
      </c>
      <c r="O21" s="127" t="s">
        <v>32</v>
      </c>
      <c r="P21" s="128"/>
      <c r="Q21" s="127"/>
      <c r="R21" s="127"/>
      <c r="S21" s="128"/>
      <c r="T21" s="129"/>
      <c r="U21" s="129"/>
    </row>
    <row r="22" spans="1:21">
      <c r="A22" s="123" t="s">
        <v>80</v>
      </c>
      <c r="B22" s="123" t="s">
        <v>81</v>
      </c>
      <c r="C22" s="123" t="s">
        <v>82</v>
      </c>
      <c r="D22" s="124" t="s">
        <v>20</v>
      </c>
      <c r="E22" s="123">
        <v>4</v>
      </c>
      <c r="F22" s="125">
        <v>7</v>
      </c>
      <c r="G22" s="125">
        <v>6</v>
      </c>
      <c r="H22" s="125">
        <v>226</v>
      </c>
      <c r="I22" s="125">
        <v>25116.58</v>
      </c>
      <c r="J22" s="125">
        <v>5.91</v>
      </c>
      <c r="K22" s="125">
        <v>45.44</v>
      </c>
      <c r="L22" s="125">
        <v>80.27</v>
      </c>
      <c r="M22" s="125">
        <v>-0.377</v>
      </c>
      <c r="N22" s="134" t="s">
        <v>79</v>
      </c>
      <c r="O22" s="127" t="s">
        <v>72</v>
      </c>
      <c r="P22" s="128"/>
      <c r="Q22" s="127"/>
      <c r="R22" s="127"/>
      <c r="S22" s="128"/>
      <c r="T22" s="129"/>
      <c r="U22" s="129"/>
    </row>
    <row r="23" spans="1:21">
      <c r="A23" s="123" t="s">
        <v>83</v>
      </c>
      <c r="B23" s="123" t="s">
        <v>84</v>
      </c>
      <c r="C23" s="123" t="s">
        <v>85</v>
      </c>
      <c r="D23" s="124" t="s">
        <v>20</v>
      </c>
      <c r="E23" s="123">
        <v>4</v>
      </c>
      <c r="F23" s="125">
        <v>2</v>
      </c>
      <c r="G23" s="125">
        <v>1</v>
      </c>
      <c r="H23" s="125">
        <v>242</v>
      </c>
      <c r="I23" s="125">
        <v>26779.66</v>
      </c>
      <c r="J23" s="125">
        <v>6.04</v>
      </c>
      <c r="K23" s="125">
        <v>47.41</v>
      </c>
      <c r="L23" s="125">
        <v>59.71</v>
      </c>
      <c r="M23" s="125">
        <v>-0.499</v>
      </c>
      <c r="N23" s="134" t="s">
        <v>79</v>
      </c>
      <c r="O23" s="127" t="s">
        <v>22</v>
      </c>
      <c r="P23" s="128"/>
      <c r="Q23" s="127"/>
      <c r="R23" s="127"/>
      <c r="S23" s="128"/>
      <c r="T23" s="129"/>
      <c r="U23" s="129"/>
    </row>
    <row r="24" spans="1:21">
      <c r="A24" s="123" t="s">
        <v>86</v>
      </c>
      <c r="B24" s="123" t="s">
        <v>87</v>
      </c>
      <c r="C24" s="123" t="s">
        <v>88</v>
      </c>
      <c r="D24" s="124" t="s">
        <v>20</v>
      </c>
      <c r="E24" s="123">
        <v>1</v>
      </c>
      <c r="F24" s="125">
        <v>3</v>
      </c>
      <c r="G24" s="125">
        <v>2</v>
      </c>
      <c r="H24" s="125">
        <v>331</v>
      </c>
      <c r="I24" s="125">
        <v>36633.61</v>
      </c>
      <c r="J24" s="125">
        <v>6.44</v>
      </c>
      <c r="K24" s="125">
        <v>58.95</v>
      </c>
      <c r="L24" s="125">
        <v>58.61</v>
      </c>
      <c r="M24" s="125">
        <v>-0.741</v>
      </c>
      <c r="N24" s="134" t="s">
        <v>79</v>
      </c>
      <c r="O24" s="127" t="s">
        <v>22</v>
      </c>
      <c r="P24" s="128"/>
      <c r="Q24" s="127"/>
      <c r="R24" s="127"/>
      <c r="S24" s="128"/>
      <c r="T24" s="129"/>
      <c r="U24" s="129"/>
    </row>
    <row r="25" spans="1:21">
      <c r="A25" s="123" t="s">
        <v>89</v>
      </c>
      <c r="B25" s="123" t="s">
        <v>90</v>
      </c>
      <c r="C25" s="123" t="s">
        <v>91</v>
      </c>
      <c r="D25" s="124" t="s">
        <v>20</v>
      </c>
      <c r="E25" s="123">
        <v>1</v>
      </c>
      <c r="F25" s="125">
        <v>4</v>
      </c>
      <c r="G25" s="125">
        <v>3</v>
      </c>
      <c r="H25" s="125">
        <v>319</v>
      </c>
      <c r="I25" s="125">
        <v>35079.29</v>
      </c>
      <c r="J25" s="125">
        <v>6.11</v>
      </c>
      <c r="K25" s="125">
        <v>54.01</v>
      </c>
      <c r="L25" s="125">
        <v>63.01</v>
      </c>
      <c r="M25" s="125">
        <v>-0.594</v>
      </c>
      <c r="N25" s="134" t="s">
        <v>79</v>
      </c>
      <c r="O25" s="127" t="s">
        <v>22</v>
      </c>
      <c r="P25" s="128"/>
      <c r="Q25" s="127"/>
      <c r="R25" s="127"/>
      <c r="S25" s="128"/>
      <c r="T25" s="129"/>
      <c r="U25" s="129"/>
    </row>
    <row r="26" spans="1:21">
      <c r="A26" s="123" t="s">
        <v>92</v>
      </c>
      <c r="B26" s="123" t="s">
        <v>93</v>
      </c>
      <c r="C26" s="123" t="s">
        <v>94</v>
      </c>
      <c r="D26" s="124" t="s">
        <v>20</v>
      </c>
      <c r="E26" s="123">
        <v>4</v>
      </c>
      <c r="F26" s="125">
        <v>2</v>
      </c>
      <c r="G26" s="125">
        <v>1</v>
      </c>
      <c r="H26" s="125">
        <v>162</v>
      </c>
      <c r="I26" s="125">
        <v>17858.96</v>
      </c>
      <c r="J26" s="125">
        <v>4.98</v>
      </c>
      <c r="K26" s="125">
        <v>41.48</v>
      </c>
      <c r="L26" s="125">
        <v>71.67</v>
      </c>
      <c r="M26" s="125">
        <v>-0.375</v>
      </c>
      <c r="N26" s="134" t="s">
        <v>79</v>
      </c>
      <c r="O26" s="127" t="s">
        <v>22</v>
      </c>
      <c r="P26" s="128"/>
      <c r="Q26" s="127"/>
      <c r="R26" s="127"/>
      <c r="S26" s="128"/>
      <c r="T26" s="129"/>
      <c r="U26" s="129"/>
    </row>
    <row r="27" spans="1:21">
      <c r="A27" s="123" t="s">
        <v>95</v>
      </c>
      <c r="B27" s="123" t="s">
        <v>96</v>
      </c>
      <c r="C27" s="123" t="s">
        <v>97</v>
      </c>
      <c r="D27" s="124" t="s">
        <v>20</v>
      </c>
      <c r="E27" s="123">
        <v>1</v>
      </c>
      <c r="F27" s="125">
        <v>3</v>
      </c>
      <c r="G27" s="125">
        <v>2</v>
      </c>
      <c r="H27" s="125">
        <v>248</v>
      </c>
      <c r="I27" s="125">
        <v>27641.03</v>
      </c>
      <c r="J27" s="125">
        <v>5.42</v>
      </c>
      <c r="K27" s="125">
        <v>38.17</v>
      </c>
      <c r="L27" s="125">
        <v>70.89</v>
      </c>
      <c r="M27" s="125">
        <v>-0.526</v>
      </c>
      <c r="N27" s="134" t="s">
        <v>79</v>
      </c>
      <c r="O27" s="127" t="s">
        <v>22</v>
      </c>
      <c r="P27" s="128"/>
      <c r="Q27" s="127"/>
      <c r="R27" s="127"/>
      <c r="S27" s="128"/>
      <c r="T27" s="129"/>
      <c r="U27" s="129"/>
    </row>
    <row r="28" spans="1:21">
      <c r="A28" s="123" t="s">
        <v>98</v>
      </c>
      <c r="B28" s="123" t="s">
        <v>99</v>
      </c>
      <c r="C28" s="123" t="s">
        <v>100</v>
      </c>
      <c r="D28" s="124" t="s">
        <v>20</v>
      </c>
      <c r="E28" s="123">
        <v>2</v>
      </c>
      <c r="F28" s="125">
        <v>3</v>
      </c>
      <c r="G28" s="125">
        <v>2</v>
      </c>
      <c r="H28" s="125">
        <v>238</v>
      </c>
      <c r="I28" s="125">
        <v>26656.92</v>
      </c>
      <c r="J28" s="125">
        <v>4.9</v>
      </c>
      <c r="K28" s="125">
        <v>42.93</v>
      </c>
      <c r="L28" s="125">
        <v>71.85</v>
      </c>
      <c r="M28" s="125">
        <v>-0.498</v>
      </c>
      <c r="N28" s="134" t="s">
        <v>79</v>
      </c>
      <c r="O28" s="127" t="s">
        <v>22</v>
      </c>
      <c r="P28" s="128"/>
      <c r="Q28" s="127"/>
      <c r="R28" s="127"/>
      <c r="S28" s="128"/>
      <c r="T28" s="129"/>
      <c r="U28" s="129"/>
    </row>
    <row r="29" spans="1:21">
      <c r="A29" s="123" t="s">
        <v>101</v>
      </c>
      <c r="B29" s="123" t="s">
        <v>102</v>
      </c>
      <c r="C29" s="123" t="s">
        <v>103</v>
      </c>
      <c r="D29" s="124" t="s">
        <v>20</v>
      </c>
      <c r="E29" s="123">
        <v>1</v>
      </c>
      <c r="F29" s="125">
        <v>1</v>
      </c>
      <c r="G29" s="125">
        <v>0</v>
      </c>
      <c r="H29" s="125">
        <v>251</v>
      </c>
      <c r="I29" s="125">
        <v>28975.55</v>
      </c>
      <c r="J29" s="125">
        <v>6.33</v>
      </c>
      <c r="K29" s="125">
        <v>57.98</v>
      </c>
      <c r="L29" s="125">
        <v>60.16</v>
      </c>
      <c r="M29" s="125">
        <v>-0.521</v>
      </c>
      <c r="N29" s="135" t="s">
        <v>104</v>
      </c>
      <c r="O29" s="127" t="s">
        <v>32</v>
      </c>
      <c r="P29" s="128"/>
      <c r="Q29" s="127"/>
      <c r="R29" s="127"/>
      <c r="S29" s="128"/>
      <c r="T29" s="129"/>
      <c r="U29" s="129"/>
    </row>
    <row r="30" spans="1:21">
      <c r="A30" s="123" t="s">
        <v>105</v>
      </c>
      <c r="B30" s="123" t="s">
        <v>106</v>
      </c>
      <c r="C30" s="123" t="s">
        <v>107</v>
      </c>
      <c r="D30" s="124" t="s">
        <v>20</v>
      </c>
      <c r="E30" s="123">
        <v>1</v>
      </c>
      <c r="F30" s="125">
        <v>6</v>
      </c>
      <c r="G30" s="125">
        <v>5</v>
      </c>
      <c r="H30" s="125">
        <v>356</v>
      </c>
      <c r="I30" s="125">
        <v>40371.49</v>
      </c>
      <c r="J30" s="125">
        <v>5.31</v>
      </c>
      <c r="K30" s="125">
        <v>50.07</v>
      </c>
      <c r="L30" s="125">
        <v>69.24</v>
      </c>
      <c r="M30" s="125">
        <v>-0.512</v>
      </c>
      <c r="N30" s="135" t="s">
        <v>104</v>
      </c>
      <c r="O30" s="127" t="s">
        <v>22</v>
      </c>
      <c r="P30" s="128"/>
      <c r="Q30" s="127"/>
      <c r="R30" s="127"/>
      <c r="S30" s="128"/>
      <c r="T30" s="129"/>
      <c r="U30" s="129"/>
    </row>
    <row r="31" spans="1:21">
      <c r="A31" s="123" t="s">
        <v>108</v>
      </c>
      <c r="B31" s="123" t="s">
        <v>109</v>
      </c>
      <c r="C31" s="123" t="s">
        <v>110</v>
      </c>
      <c r="D31" s="124" t="s">
        <v>20</v>
      </c>
      <c r="E31" s="123">
        <v>4</v>
      </c>
      <c r="F31" s="125">
        <v>2</v>
      </c>
      <c r="G31" s="125">
        <v>1</v>
      </c>
      <c r="H31" s="125">
        <v>223</v>
      </c>
      <c r="I31" s="125">
        <v>24134.78</v>
      </c>
      <c r="J31" s="125">
        <v>4.22</v>
      </c>
      <c r="K31" s="125">
        <v>53.96</v>
      </c>
      <c r="L31" s="125">
        <v>52.91</v>
      </c>
      <c r="M31" s="125">
        <v>-0.863</v>
      </c>
      <c r="N31" s="135" t="s">
        <v>104</v>
      </c>
      <c r="O31" s="127" t="s">
        <v>32</v>
      </c>
      <c r="P31" s="128"/>
      <c r="Q31" s="127"/>
      <c r="R31" s="127"/>
      <c r="S31" s="128"/>
      <c r="T31" s="129"/>
      <c r="U31" s="129"/>
    </row>
    <row r="32" spans="1:21">
      <c r="A32" s="123" t="s">
        <v>111</v>
      </c>
      <c r="B32" s="123" t="s">
        <v>112</v>
      </c>
      <c r="C32" s="123" t="s">
        <v>113</v>
      </c>
      <c r="D32" s="124" t="s">
        <v>20</v>
      </c>
      <c r="E32" s="123">
        <v>5</v>
      </c>
      <c r="F32" s="125">
        <v>2</v>
      </c>
      <c r="G32" s="125">
        <v>1</v>
      </c>
      <c r="H32" s="125">
        <v>215</v>
      </c>
      <c r="I32" s="125">
        <v>23476.96</v>
      </c>
      <c r="J32" s="125">
        <v>4.8</v>
      </c>
      <c r="K32" s="125">
        <v>62.45</v>
      </c>
      <c r="L32" s="125">
        <v>68.88</v>
      </c>
      <c r="M32" s="125">
        <v>-0.631</v>
      </c>
      <c r="N32" s="135" t="s">
        <v>104</v>
      </c>
      <c r="O32" s="127" t="s">
        <v>22</v>
      </c>
      <c r="P32" s="128"/>
      <c r="Q32" s="127"/>
      <c r="R32" s="127"/>
      <c r="S32" s="128"/>
      <c r="T32" s="129"/>
      <c r="U32" s="129"/>
    </row>
    <row r="33" spans="1:21">
      <c r="A33" s="123" t="s">
        <v>114</v>
      </c>
      <c r="B33" s="123" t="s">
        <v>115</v>
      </c>
      <c r="C33" s="123" t="s">
        <v>116</v>
      </c>
      <c r="D33" s="124" t="s">
        <v>20</v>
      </c>
      <c r="E33" s="123">
        <v>4</v>
      </c>
      <c r="F33" s="125">
        <v>1</v>
      </c>
      <c r="G33" s="125">
        <v>0</v>
      </c>
      <c r="H33" s="125">
        <v>117</v>
      </c>
      <c r="I33" s="125">
        <v>13561.65</v>
      </c>
      <c r="J33" s="125">
        <v>8.54</v>
      </c>
      <c r="K33" s="125">
        <v>73.29</v>
      </c>
      <c r="L33" s="125">
        <v>73.33</v>
      </c>
      <c r="M33" s="125">
        <v>-0.38</v>
      </c>
      <c r="N33" s="135" t="s">
        <v>104</v>
      </c>
      <c r="O33" s="127" t="s">
        <v>72</v>
      </c>
      <c r="P33" s="128"/>
      <c r="Q33" s="127"/>
      <c r="R33" s="127"/>
      <c r="S33" s="128"/>
      <c r="T33" s="129"/>
      <c r="U33" s="129"/>
    </row>
    <row r="34" spans="1:21">
      <c r="A34" s="123" t="s">
        <v>117</v>
      </c>
      <c r="B34" s="123" t="s">
        <v>118</v>
      </c>
      <c r="C34" s="123" t="s">
        <v>119</v>
      </c>
      <c r="D34" s="124" t="s">
        <v>20</v>
      </c>
      <c r="E34" s="123">
        <v>3</v>
      </c>
      <c r="F34" s="125">
        <v>1</v>
      </c>
      <c r="G34" s="125">
        <v>0</v>
      </c>
      <c r="H34" s="125">
        <v>121</v>
      </c>
      <c r="I34" s="125">
        <v>13659.48</v>
      </c>
      <c r="J34" s="125">
        <v>6.92</v>
      </c>
      <c r="K34" s="125">
        <v>71.01</v>
      </c>
      <c r="L34" s="125">
        <v>69.92</v>
      </c>
      <c r="M34" s="125">
        <v>-0.321</v>
      </c>
      <c r="N34" s="135" t="s">
        <v>104</v>
      </c>
      <c r="O34" s="127" t="s">
        <v>72</v>
      </c>
      <c r="P34" s="128"/>
      <c r="Q34" s="127"/>
      <c r="R34" s="127"/>
      <c r="S34" s="128"/>
      <c r="T34" s="129"/>
      <c r="U34" s="129"/>
    </row>
    <row r="35" spans="1:21">
      <c r="A35" s="123" t="s">
        <v>120</v>
      </c>
      <c r="B35" s="123" t="s">
        <v>121</v>
      </c>
      <c r="C35" s="123" t="s">
        <v>122</v>
      </c>
      <c r="D35" s="124" t="s">
        <v>20</v>
      </c>
      <c r="E35" s="123">
        <v>3</v>
      </c>
      <c r="F35" s="125">
        <v>1</v>
      </c>
      <c r="G35" s="125">
        <v>0</v>
      </c>
      <c r="H35" s="125">
        <v>225</v>
      </c>
      <c r="I35" s="125">
        <v>24716.12</v>
      </c>
      <c r="J35" s="125">
        <v>8.84</v>
      </c>
      <c r="K35" s="125">
        <v>34.71</v>
      </c>
      <c r="L35" s="125">
        <v>75.02</v>
      </c>
      <c r="M35" s="125">
        <v>-0.118</v>
      </c>
      <c r="N35" s="135" t="s">
        <v>104</v>
      </c>
      <c r="O35" s="127" t="s">
        <v>72</v>
      </c>
      <c r="P35" s="128"/>
      <c r="Q35" s="127"/>
      <c r="R35" s="127"/>
      <c r="S35" s="128"/>
      <c r="T35" s="129"/>
      <c r="U35" s="129"/>
    </row>
    <row r="36" spans="1:21">
      <c r="A36" s="123" t="s">
        <v>123</v>
      </c>
      <c r="B36" s="123" t="s">
        <v>124</v>
      </c>
      <c r="C36" s="123" t="s">
        <v>125</v>
      </c>
      <c r="D36" s="124" t="s">
        <v>126</v>
      </c>
      <c r="E36" s="123">
        <v>1</v>
      </c>
      <c r="F36" s="125">
        <v>1</v>
      </c>
      <c r="G36" s="125">
        <v>2</v>
      </c>
      <c r="H36" s="125">
        <v>357</v>
      </c>
      <c r="I36" s="125">
        <v>37090.17</v>
      </c>
      <c r="J36" s="125">
        <v>5.93</v>
      </c>
      <c r="K36" s="125">
        <v>56.74</v>
      </c>
      <c r="L36" s="125">
        <v>62.46</v>
      </c>
      <c r="M36" s="125">
        <v>-0.289</v>
      </c>
      <c r="N36" s="134" t="s">
        <v>79</v>
      </c>
      <c r="O36" s="127" t="s">
        <v>127</v>
      </c>
    </row>
    <row r="37" spans="1:21">
      <c r="A37" s="123" t="s">
        <v>128</v>
      </c>
      <c r="B37" s="123" t="s">
        <v>129</v>
      </c>
      <c r="C37" s="123" t="s">
        <v>130</v>
      </c>
      <c r="D37" s="124" t="s">
        <v>126</v>
      </c>
      <c r="E37" s="123">
        <v>2</v>
      </c>
      <c r="F37" s="125">
        <v>2</v>
      </c>
      <c r="G37" s="125">
        <v>3</v>
      </c>
      <c r="H37" s="125">
        <v>349</v>
      </c>
      <c r="I37" s="125">
        <v>35969.42</v>
      </c>
      <c r="J37" s="125">
        <v>6.21</v>
      </c>
      <c r="K37" s="125">
        <v>48.8</v>
      </c>
      <c r="L37" s="125">
        <v>64.56</v>
      </c>
      <c r="M37" s="125">
        <v>-0.197</v>
      </c>
      <c r="N37" s="126" t="s">
        <v>21</v>
      </c>
      <c r="O37" s="127" t="s">
        <v>131</v>
      </c>
    </row>
    <row r="38" spans="1:21">
      <c r="A38" s="123" t="s">
        <v>132</v>
      </c>
      <c r="B38" s="123" t="s">
        <v>133</v>
      </c>
      <c r="C38" s="123" t="s">
        <v>134</v>
      </c>
      <c r="D38" s="124" t="s">
        <v>126</v>
      </c>
      <c r="E38" s="123">
        <v>2</v>
      </c>
      <c r="F38" s="125">
        <v>1</v>
      </c>
      <c r="G38" s="125">
        <v>2</v>
      </c>
      <c r="H38" s="125">
        <v>271</v>
      </c>
      <c r="I38" s="125">
        <v>29148.43</v>
      </c>
      <c r="J38" s="125">
        <v>4.93</v>
      </c>
      <c r="K38" s="125">
        <v>41.76</v>
      </c>
      <c r="L38" s="125">
        <v>69.34</v>
      </c>
      <c r="M38" s="125">
        <v>-0.33</v>
      </c>
      <c r="N38" s="134" t="s">
        <v>79</v>
      </c>
      <c r="O38" s="127" t="s">
        <v>131</v>
      </c>
    </row>
    <row r="39" spans="1:21">
      <c r="A39" s="123" t="s">
        <v>135</v>
      </c>
      <c r="B39" s="123" t="s">
        <v>136</v>
      </c>
      <c r="C39" s="123" t="s">
        <v>137</v>
      </c>
      <c r="D39" s="124" t="s">
        <v>126</v>
      </c>
      <c r="E39" s="123">
        <v>2</v>
      </c>
      <c r="F39" s="125">
        <v>1</v>
      </c>
      <c r="G39" s="125">
        <v>2</v>
      </c>
      <c r="H39" s="125">
        <v>332</v>
      </c>
      <c r="I39" s="125">
        <v>34952.93</v>
      </c>
      <c r="J39" s="125">
        <v>5.11</v>
      </c>
      <c r="K39" s="125">
        <v>44.02</v>
      </c>
      <c r="L39" s="125">
        <v>67.35</v>
      </c>
      <c r="M39" s="125">
        <v>-0.242</v>
      </c>
      <c r="N39" s="126" t="s">
        <v>21</v>
      </c>
      <c r="O39" s="127" t="s">
        <v>138</v>
      </c>
    </row>
    <row r="40" spans="1:21">
      <c r="A40" s="123" t="s">
        <v>139</v>
      </c>
      <c r="B40" s="123" t="s">
        <v>140</v>
      </c>
      <c r="C40" s="123" t="s">
        <v>141</v>
      </c>
      <c r="D40" s="124" t="s">
        <v>126</v>
      </c>
      <c r="E40" s="123">
        <v>2</v>
      </c>
      <c r="F40" s="125">
        <v>2</v>
      </c>
      <c r="G40" s="125">
        <v>3</v>
      </c>
      <c r="H40" s="125">
        <v>269</v>
      </c>
      <c r="I40" s="125">
        <v>28235.4</v>
      </c>
      <c r="J40" s="125">
        <v>5.36</v>
      </c>
      <c r="K40" s="125">
        <v>66.62</v>
      </c>
      <c r="L40" s="125">
        <v>63.35</v>
      </c>
      <c r="M40" s="125">
        <v>-0.233</v>
      </c>
      <c r="N40" s="134" t="s">
        <v>79</v>
      </c>
      <c r="O40" s="127" t="s">
        <v>131</v>
      </c>
    </row>
    <row r="41" spans="1:21">
      <c r="A41" s="123" t="s">
        <v>142</v>
      </c>
      <c r="B41" s="123" t="s">
        <v>143</v>
      </c>
      <c r="C41" s="123" t="s">
        <v>144</v>
      </c>
      <c r="D41" s="124" t="s">
        <v>126</v>
      </c>
      <c r="E41" s="123">
        <v>2</v>
      </c>
      <c r="F41" s="125">
        <v>1</v>
      </c>
      <c r="G41" s="125">
        <v>2</v>
      </c>
      <c r="H41" s="125">
        <v>452</v>
      </c>
      <c r="I41" s="125">
        <v>49240.93</v>
      </c>
      <c r="J41" s="125">
        <v>5.95</v>
      </c>
      <c r="K41" s="125">
        <v>60.58</v>
      </c>
      <c r="L41" s="125">
        <v>62.72</v>
      </c>
      <c r="M41" s="125">
        <v>-0.606</v>
      </c>
      <c r="N41" s="133" t="s">
        <v>65</v>
      </c>
      <c r="O41" s="127" t="s">
        <v>32</v>
      </c>
    </row>
    <row r="42" spans="1:21">
      <c r="A42" s="123" t="s">
        <v>145</v>
      </c>
      <c r="B42" s="123" t="s">
        <v>146</v>
      </c>
      <c r="C42" s="123" t="s">
        <v>147</v>
      </c>
      <c r="D42" s="124" t="s">
        <v>126</v>
      </c>
      <c r="E42" s="123">
        <v>3</v>
      </c>
      <c r="F42" s="125">
        <v>1</v>
      </c>
      <c r="G42" s="125">
        <v>2</v>
      </c>
      <c r="H42" s="125">
        <v>421</v>
      </c>
      <c r="I42" s="125">
        <v>45801.51</v>
      </c>
      <c r="J42" s="125">
        <v>6.21</v>
      </c>
      <c r="K42" s="125">
        <v>55.84</v>
      </c>
      <c r="L42" s="125">
        <v>62.54</v>
      </c>
      <c r="M42" s="125">
        <v>-0.617</v>
      </c>
      <c r="N42" s="133" t="s">
        <v>65</v>
      </c>
      <c r="O42" s="127" t="s">
        <v>131</v>
      </c>
    </row>
    <row r="43" spans="1:21">
      <c r="A43" s="123" t="s">
        <v>148</v>
      </c>
      <c r="B43" s="123" t="s">
        <v>149</v>
      </c>
      <c r="C43" s="123" t="s">
        <v>150</v>
      </c>
      <c r="D43" s="124" t="s">
        <v>126</v>
      </c>
      <c r="E43" s="123">
        <v>4</v>
      </c>
      <c r="F43" s="125">
        <v>2</v>
      </c>
      <c r="G43" s="125">
        <v>3</v>
      </c>
      <c r="H43" s="125">
        <v>257</v>
      </c>
      <c r="I43" s="125">
        <v>27136.68</v>
      </c>
      <c r="J43" s="125">
        <v>4.89</v>
      </c>
      <c r="K43" s="125">
        <v>47.87</v>
      </c>
      <c r="L43" s="125">
        <v>78.02</v>
      </c>
      <c r="M43" s="125">
        <v>-0.156</v>
      </c>
      <c r="N43" s="134" t="s">
        <v>79</v>
      </c>
      <c r="O43" s="127" t="s">
        <v>32</v>
      </c>
    </row>
    <row r="44" spans="1:21">
      <c r="A44" s="123" t="s">
        <v>151</v>
      </c>
      <c r="B44" s="123" t="s">
        <v>152</v>
      </c>
      <c r="C44" s="123" t="s">
        <v>153</v>
      </c>
      <c r="D44" s="124" t="s">
        <v>126</v>
      </c>
      <c r="E44" s="123">
        <v>4</v>
      </c>
      <c r="F44" s="125">
        <v>1</v>
      </c>
      <c r="G44" s="125">
        <v>2</v>
      </c>
      <c r="H44" s="125">
        <v>333</v>
      </c>
      <c r="I44" s="125">
        <v>34604.23</v>
      </c>
      <c r="J44" s="125">
        <v>5.04</v>
      </c>
      <c r="K44" s="125">
        <v>35.86</v>
      </c>
      <c r="L44" s="125">
        <v>62.46</v>
      </c>
      <c r="M44" s="125">
        <v>-0.38</v>
      </c>
      <c r="N44" s="126" t="s">
        <v>21</v>
      </c>
      <c r="O44" s="127" t="s">
        <v>131</v>
      </c>
    </row>
    <row r="45" spans="1:21">
      <c r="A45" s="123" t="s">
        <v>154</v>
      </c>
      <c r="B45" s="123" t="s">
        <v>155</v>
      </c>
      <c r="C45" s="123" t="s">
        <v>156</v>
      </c>
      <c r="D45" s="124" t="s">
        <v>126</v>
      </c>
      <c r="E45" s="123">
        <v>4</v>
      </c>
      <c r="F45" s="125">
        <v>2</v>
      </c>
      <c r="G45" s="125">
        <v>3</v>
      </c>
      <c r="H45" s="125">
        <v>250</v>
      </c>
      <c r="I45" s="125">
        <v>26733.8</v>
      </c>
      <c r="J45" s="125">
        <v>5.12</v>
      </c>
      <c r="K45" s="125">
        <v>64.04</v>
      </c>
      <c r="L45" s="125">
        <v>67.28</v>
      </c>
      <c r="M45" s="125">
        <v>-0.321</v>
      </c>
      <c r="N45" s="134" t="s">
        <v>79</v>
      </c>
      <c r="O45" s="127" t="s">
        <v>72</v>
      </c>
    </row>
    <row r="46" spans="1:21">
      <c r="A46" s="123" t="s">
        <v>157</v>
      </c>
      <c r="B46" s="123" t="s">
        <v>158</v>
      </c>
      <c r="C46" s="123" t="s">
        <v>159</v>
      </c>
      <c r="D46" s="124" t="s">
        <v>126</v>
      </c>
      <c r="E46" s="123">
        <v>5</v>
      </c>
      <c r="F46" s="125">
        <v>2</v>
      </c>
      <c r="G46" s="125">
        <v>3</v>
      </c>
      <c r="H46" s="125">
        <v>378</v>
      </c>
      <c r="I46" s="125">
        <v>39399.78</v>
      </c>
      <c r="J46" s="125">
        <v>5.48</v>
      </c>
      <c r="K46" s="125">
        <v>74.3</v>
      </c>
      <c r="L46" s="125">
        <v>54.63</v>
      </c>
      <c r="M46" s="125">
        <v>-0.417</v>
      </c>
      <c r="N46" s="134" t="s">
        <v>79</v>
      </c>
      <c r="O46" s="127" t="s">
        <v>131</v>
      </c>
    </row>
    <row r="47" spans="1:21">
      <c r="A47" s="123" t="s">
        <v>160</v>
      </c>
      <c r="B47" s="123" t="s">
        <v>161</v>
      </c>
      <c r="C47" s="123" t="s">
        <v>162</v>
      </c>
      <c r="D47" s="124" t="s">
        <v>126</v>
      </c>
      <c r="E47" s="123">
        <v>6</v>
      </c>
      <c r="F47" s="125">
        <v>2</v>
      </c>
      <c r="G47" s="125">
        <v>3</v>
      </c>
      <c r="H47" s="125">
        <v>360</v>
      </c>
      <c r="I47" s="125">
        <v>38395.67</v>
      </c>
      <c r="J47" s="125">
        <v>5.26</v>
      </c>
      <c r="K47" s="125">
        <v>50.57</v>
      </c>
      <c r="L47" s="125">
        <v>69.42</v>
      </c>
      <c r="M47" s="125">
        <v>-0.348</v>
      </c>
      <c r="N47" s="134" t="s">
        <v>79</v>
      </c>
      <c r="O47" s="127" t="s">
        <v>131</v>
      </c>
    </row>
    <row r="48" spans="1:21">
      <c r="A48" s="123" t="s">
        <v>163</v>
      </c>
      <c r="B48" s="123" t="s">
        <v>164</v>
      </c>
      <c r="C48" s="123" t="s">
        <v>165</v>
      </c>
      <c r="D48" s="124" t="s">
        <v>126</v>
      </c>
      <c r="E48" s="123">
        <v>6</v>
      </c>
      <c r="F48" s="125">
        <v>1</v>
      </c>
      <c r="G48" s="125">
        <v>2</v>
      </c>
      <c r="H48" s="125">
        <v>448</v>
      </c>
      <c r="I48" s="125">
        <v>48088.61</v>
      </c>
      <c r="J48" s="125">
        <v>5.12</v>
      </c>
      <c r="K48" s="125">
        <v>54.2</v>
      </c>
      <c r="L48" s="125">
        <v>63.79</v>
      </c>
      <c r="M48" s="125">
        <v>-0.508</v>
      </c>
      <c r="N48" s="133" t="s">
        <v>65</v>
      </c>
      <c r="O48" s="127" t="s">
        <v>72</v>
      </c>
    </row>
    <row r="49" spans="1:15">
      <c r="A49" s="123" t="s">
        <v>166</v>
      </c>
      <c r="B49" s="123" t="s">
        <v>167</v>
      </c>
      <c r="C49" s="123" t="s">
        <v>168</v>
      </c>
      <c r="D49" s="124" t="s">
        <v>126</v>
      </c>
      <c r="E49" s="123">
        <v>6</v>
      </c>
      <c r="F49" s="125">
        <v>1</v>
      </c>
      <c r="G49" s="125">
        <v>2</v>
      </c>
      <c r="H49" s="125">
        <v>395</v>
      </c>
      <c r="I49" s="125">
        <v>43075.41</v>
      </c>
      <c r="J49" s="125">
        <v>4.84</v>
      </c>
      <c r="K49" s="125">
        <v>42.05</v>
      </c>
      <c r="L49" s="125">
        <v>63.04</v>
      </c>
      <c r="M49" s="125">
        <v>-0.542</v>
      </c>
      <c r="N49" s="126" t="s">
        <v>21</v>
      </c>
      <c r="O49" s="127" t="s">
        <v>32</v>
      </c>
    </row>
    <row r="50" spans="1:15">
      <c r="A50" s="123" t="s">
        <v>169</v>
      </c>
      <c r="B50" s="123" t="s">
        <v>170</v>
      </c>
      <c r="C50" s="123" t="s">
        <v>171</v>
      </c>
      <c r="D50" s="124" t="s">
        <v>126</v>
      </c>
      <c r="E50" s="123">
        <v>6</v>
      </c>
      <c r="F50" s="125">
        <v>1</v>
      </c>
      <c r="G50" s="125">
        <v>2</v>
      </c>
      <c r="H50" s="125">
        <v>308</v>
      </c>
      <c r="I50" s="125">
        <v>31914.66</v>
      </c>
      <c r="J50" s="125">
        <v>5.08</v>
      </c>
      <c r="K50" s="125">
        <v>56.17</v>
      </c>
      <c r="L50" s="125">
        <v>73.08</v>
      </c>
      <c r="M50" s="125">
        <v>-0.149</v>
      </c>
      <c r="N50" s="134" t="s">
        <v>79</v>
      </c>
      <c r="O50" s="127" t="s">
        <v>32</v>
      </c>
    </row>
    <row r="51" spans="1:15">
      <c r="A51" s="123" t="s">
        <v>172</v>
      </c>
      <c r="B51" s="123" t="s">
        <v>173</v>
      </c>
      <c r="C51" s="123" t="s">
        <v>174</v>
      </c>
      <c r="D51" s="124" t="s">
        <v>126</v>
      </c>
      <c r="E51" s="123">
        <v>8</v>
      </c>
      <c r="F51" s="125">
        <v>3</v>
      </c>
      <c r="G51" s="125">
        <v>4</v>
      </c>
      <c r="H51" s="125">
        <v>488</v>
      </c>
      <c r="I51" s="125">
        <v>51863.77</v>
      </c>
      <c r="J51" s="125">
        <v>6.21</v>
      </c>
      <c r="K51" s="125">
        <v>47.24</v>
      </c>
      <c r="L51" s="125">
        <v>61.97</v>
      </c>
      <c r="M51" s="125">
        <v>-0.547</v>
      </c>
      <c r="N51" s="130" t="s">
        <v>42</v>
      </c>
      <c r="O51" s="127" t="s">
        <v>131</v>
      </c>
    </row>
    <row r="52" spans="1:15">
      <c r="A52" s="123" t="s">
        <v>175</v>
      </c>
      <c r="B52" s="123" t="s">
        <v>176</v>
      </c>
      <c r="C52" s="123" t="s">
        <v>177</v>
      </c>
      <c r="D52" s="124" t="s">
        <v>126</v>
      </c>
      <c r="E52" s="123">
        <v>9</v>
      </c>
      <c r="F52" s="125">
        <v>1</v>
      </c>
      <c r="G52" s="125">
        <v>2</v>
      </c>
      <c r="H52" s="125">
        <v>335</v>
      </c>
      <c r="I52" s="125">
        <v>36082.02</v>
      </c>
      <c r="J52" s="125">
        <v>5.37</v>
      </c>
      <c r="K52" s="125">
        <v>59.4</v>
      </c>
      <c r="L52" s="125">
        <v>58.63</v>
      </c>
      <c r="M52" s="125">
        <v>-0.469</v>
      </c>
      <c r="N52" s="126" t="s">
        <v>21</v>
      </c>
      <c r="O52" s="127" t="s">
        <v>131</v>
      </c>
    </row>
    <row r="53" spans="1:15">
      <c r="A53" s="123" t="s">
        <v>178</v>
      </c>
      <c r="B53" s="123" t="s">
        <v>179</v>
      </c>
      <c r="C53" s="123" t="s">
        <v>180</v>
      </c>
      <c r="D53" s="124" t="s">
        <v>126</v>
      </c>
      <c r="E53" s="123">
        <v>9</v>
      </c>
      <c r="F53" s="125">
        <v>4</v>
      </c>
      <c r="G53" s="125">
        <v>5</v>
      </c>
      <c r="H53" s="125">
        <v>211</v>
      </c>
      <c r="I53" s="125">
        <v>23366.18</v>
      </c>
      <c r="J53" s="125">
        <v>5.9</v>
      </c>
      <c r="K53" s="125">
        <v>46.44</v>
      </c>
      <c r="L53" s="125">
        <v>60.47</v>
      </c>
      <c r="M53" s="125">
        <v>-0.685</v>
      </c>
      <c r="N53" s="134" t="s">
        <v>79</v>
      </c>
      <c r="O53" s="127" t="s">
        <v>131</v>
      </c>
    </row>
    <row r="54" spans="1:15">
      <c r="A54" s="123" t="s">
        <v>181</v>
      </c>
      <c r="B54" s="123" t="s">
        <v>182</v>
      </c>
      <c r="C54" s="123" t="s">
        <v>183</v>
      </c>
      <c r="D54" s="124" t="s">
        <v>126</v>
      </c>
      <c r="E54" s="123">
        <v>12</v>
      </c>
      <c r="F54" s="125">
        <v>1</v>
      </c>
      <c r="G54" s="125">
        <v>2</v>
      </c>
      <c r="H54" s="125">
        <v>210</v>
      </c>
      <c r="I54" s="125">
        <v>21629.79</v>
      </c>
      <c r="J54" s="125">
        <v>4.99</v>
      </c>
      <c r="K54" s="125">
        <v>47.73</v>
      </c>
      <c r="L54" s="125">
        <v>69.48</v>
      </c>
      <c r="M54" s="125">
        <v>-0.137</v>
      </c>
      <c r="N54" s="134" t="s">
        <v>79</v>
      </c>
      <c r="O54" s="127" t="s">
        <v>32</v>
      </c>
    </row>
    <row r="55" spans="1:15">
      <c r="A55" s="123" t="s">
        <v>184</v>
      </c>
      <c r="B55" s="123" t="s">
        <v>185</v>
      </c>
      <c r="C55" s="123" t="s">
        <v>186</v>
      </c>
      <c r="D55" s="124" t="s">
        <v>187</v>
      </c>
      <c r="E55" s="123">
        <v>1</v>
      </c>
      <c r="F55" s="125">
        <v>2</v>
      </c>
      <c r="G55" s="125">
        <v>3</v>
      </c>
      <c r="H55" s="125">
        <v>386</v>
      </c>
      <c r="I55" s="125">
        <v>45994.96</v>
      </c>
      <c r="J55" s="125">
        <v>6.16</v>
      </c>
      <c r="K55" s="125">
        <v>53.43</v>
      </c>
      <c r="L55" s="125">
        <v>65.14</v>
      </c>
      <c r="M55" s="125">
        <v>-0.112</v>
      </c>
      <c r="N55" s="73" t="s">
        <v>65</v>
      </c>
      <c r="O55" s="127" t="s">
        <v>131</v>
      </c>
    </row>
    <row r="56" spans="1:15">
      <c r="A56" s="123" t="s">
        <v>188</v>
      </c>
      <c r="B56" s="123" t="s">
        <v>189</v>
      </c>
      <c r="C56" s="123" t="s">
        <v>190</v>
      </c>
      <c r="D56" s="124" t="s">
        <v>187</v>
      </c>
      <c r="E56" s="123">
        <v>2</v>
      </c>
      <c r="F56" s="125">
        <v>2</v>
      </c>
      <c r="G56" s="125">
        <v>3</v>
      </c>
      <c r="H56" s="125">
        <v>259</v>
      </c>
      <c r="I56" s="125">
        <v>23207.99</v>
      </c>
      <c r="J56" s="125">
        <v>5.64</v>
      </c>
      <c r="K56" s="125">
        <v>49.42</v>
      </c>
      <c r="L56" s="125">
        <v>58.67</v>
      </c>
      <c r="M56" s="125">
        <v>-0.293</v>
      </c>
      <c r="N56" s="72" t="s">
        <v>79</v>
      </c>
      <c r="O56" s="127" t="s">
        <v>32</v>
      </c>
    </row>
    <row r="57" spans="1:15">
      <c r="A57" s="123" t="s">
        <v>191</v>
      </c>
      <c r="B57" s="123" t="s">
        <v>192</v>
      </c>
      <c r="C57" s="123" t="s">
        <v>193</v>
      </c>
      <c r="D57" s="124" t="s">
        <v>187</v>
      </c>
      <c r="E57" s="123">
        <v>3</v>
      </c>
      <c r="F57" s="125">
        <v>1</v>
      </c>
      <c r="G57" s="125">
        <v>2</v>
      </c>
      <c r="H57" s="125">
        <v>334</v>
      </c>
      <c r="I57" s="125">
        <v>36550.55</v>
      </c>
      <c r="J57" s="125">
        <v>5.41</v>
      </c>
      <c r="K57" s="125">
        <v>52.09</v>
      </c>
      <c r="L57" s="125">
        <v>63.75</v>
      </c>
      <c r="M57" s="125">
        <v>-0.217</v>
      </c>
      <c r="N57" s="72" t="s">
        <v>79</v>
      </c>
      <c r="O57" s="127" t="s">
        <v>32</v>
      </c>
    </row>
    <row r="58" spans="1:15">
      <c r="A58" s="123" t="s">
        <v>194</v>
      </c>
      <c r="B58" s="123" t="s">
        <v>195</v>
      </c>
      <c r="C58" s="123" t="s">
        <v>196</v>
      </c>
      <c r="D58" s="124" t="s">
        <v>187</v>
      </c>
      <c r="E58" s="123">
        <v>4</v>
      </c>
      <c r="F58" s="125">
        <v>2</v>
      </c>
      <c r="G58" s="125">
        <v>3</v>
      </c>
      <c r="H58" s="125">
        <v>269</v>
      </c>
      <c r="I58" s="125">
        <v>40076.61</v>
      </c>
      <c r="J58" s="125">
        <v>5.8</v>
      </c>
      <c r="K58" s="125">
        <v>44.77</v>
      </c>
      <c r="L58" s="125">
        <v>63.59</v>
      </c>
      <c r="M58" s="125">
        <v>-0.251</v>
      </c>
      <c r="N58" s="69" t="s">
        <v>21</v>
      </c>
      <c r="O58" s="127" t="s">
        <v>131</v>
      </c>
    </row>
    <row r="59" spans="1:15">
      <c r="A59" s="123" t="s">
        <v>197</v>
      </c>
      <c r="B59" s="123" t="s">
        <v>198</v>
      </c>
      <c r="C59" s="123" t="s">
        <v>199</v>
      </c>
      <c r="D59" s="124" t="s">
        <v>187</v>
      </c>
      <c r="E59" s="123">
        <v>4</v>
      </c>
      <c r="F59" s="125">
        <v>1</v>
      </c>
      <c r="G59" s="125">
        <v>2</v>
      </c>
      <c r="H59" s="125">
        <v>465</v>
      </c>
      <c r="I59" s="125">
        <v>28180.56</v>
      </c>
      <c r="J59" s="125">
        <v>4.94</v>
      </c>
      <c r="K59" s="125">
        <v>42.76</v>
      </c>
      <c r="L59" s="125">
        <v>75.93</v>
      </c>
      <c r="M59" s="125">
        <v>-0.526</v>
      </c>
      <c r="N59" s="72" t="s">
        <v>79</v>
      </c>
      <c r="O59" s="127" t="s">
        <v>72</v>
      </c>
    </row>
    <row r="60" spans="1:15">
      <c r="A60" s="123" t="s">
        <v>200</v>
      </c>
      <c r="B60" s="123" t="s">
        <v>201</v>
      </c>
      <c r="C60" s="123" t="s">
        <v>202</v>
      </c>
      <c r="D60" s="124" t="s">
        <v>187</v>
      </c>
      <c r="E60" s="123">
        <v>4</v>
      </c>
      <c r="F60" s="125">
        <v>2</v>
      </c>
      <c r="G60" s="125">
        <v>3</v>
      </c>
      <c r="H60" s="125">
        <v>326</v>
      </c>
      <c r="I60" s="125">
        <v>35353.21</v>
      </c>
      <c r="J60" s="125">
        <v>5</v>
      </c>
      <c r="K60" s="125">
        <v>43.7</v>
      </c>
      <c r="L60" s="125">
        <v>65.98</v>
      </c>
      <c r="M60" s="125">
        <v>-0.272</v>
      </c>
      <c r="N60" s="69" t="s">
        <v>21</v>
      </c>
      <c r="O60" s="127" t="s">
        <v>131</v>
      </c>
    </row>
    <row r="61" spans="1:15">
      <c r="A61" s="123" t="s">
        <v>203</v>
      </c>
      <c r="B61" s="123" t="s">
        <v>204</v>
      </c>
      <c r="C61" s="123" t="s">
        <v>205</v>
      </c>
      <c r="D61" s="124" t="s">
        <v>187</v>
      </c>
      <c r="E61" s="123">
        <v>4</v>
      </c>
      <c r="F61" s="125">
        <v>1</v>
      </c>
      <c r="G61" s="125">
        <v>2</v>
      </c>
      <c r="H61" s="125">
        <v>218</v>
      </c>
      <c r="I61" s="125">
        <v>52603.89</v>
      </c>
      <c r="J61" s="125">
        <v>5.59</v>
      </c>
      <c r="K61" s="125">
        <v>60.65</v>
      </c>
      <c r="L61" s="125">
        <v>66.29</v>
      </c>
      <c r="M61" s="125">
        <v>-0.104</v>
      </c>
      <c r="N61" s="73" t="s">
        <v>65</v>
      </c>
      <c r="O61" s="127" t="s">
        <v>131</v>
      </c>
    </row>
    <row r="62" spans="1:15">
      <c r="A62" s="123" t="s">
        <v>206</v>
      </c>
      <c r="B62" s="123" t="s">
        <v>207</v>
      </c>
      <c r="C62" s="123" t="s">
        <v>208</v>
      </c>
      <c r="D62" s="124" t="s">
        <v>187</v>
      </c>
      <c r="E62" s="123">
        <v>4</v>
      </c>
      <c r="F62" s="125">
        <v>2</v>
      </c>
      <c r="G62" s="125">
        <v>3</v>
      </c>
      <c r="H62" s="125">
        <v>378</v>
      </c>
      <c r="I62" s="125">
        <v>44561.54</v>
      </c>
      <c r="J62" s="125">
        <v>5.1</v>
      </c>
      <c r="K62" s="125">
        <v>51.09</v>
      </c>
      <c r="L62" s="125">
        <v>60.37</v>
      </c>
      <c r="M62" s="125">
        <v>-0.33</v>
      </c>
      <c r="N62" s="136" t="s">
        <v>42</v>
      </c>
      <c r="O62" s="127" t="s">
        <v>131</v>
      </c>
    </row>
    <row r="63" spans="1:15">
      <c r="A63" s="123" t="s">
        <v>209</v>
      </c>
      <c r="B63" s="123" t="s">
        <v>210</v>
      </c>
      <c r="C63" s="123" t="s">
        <v>211</v>
      </c>
      <c r="D63" s="124" t="s">
        <v>187</v>
      </c>
      <c r="E63" s="123">
        <v>4</v>
      </c>
      <c r="F63" s="125">
        <v>1</v>
      </c>
      <c r="G63" s="125">
        <v>2</v>
      </c>
      <c r="H63" s="125">
        <v>445</v>
      </c>
      <c r="I63" s="125">
        <v>30467.77</v>
      </c>
      <c r="J63" s="125">
        <v>5.38</v>
      </c>
      <c r="K63" s="125">
        <v>60.5</v>
      </c>
      <c r="L63" s="125">
        <v>61.76</v>
      </c>
      <c r="M63" s="125">
        <v>-0.467</v>
      </c>
      <c r="N63" s="72" t="s">
        <v>79</v>
      </c>
      <c r="O63" s="127" t="s">
        <v>32</v>
      </c>
    </row>
    <row r="64" spans="1:15">
      <c r="A64" s="123" t="s">
        <v>212</v>
      </c>
      <c r="B64" s="123" t="s">
        <v>213</v>
      </c>
      <c r="C64" s="123" t="s">
        <v>214</v>
      </c>
      <c r="D64" s="124" t="s">
        <v>187</v>
      </c>
      <c r="E64" s="123">
        <v>6</v>
      </c>
      <c r="F64" s="125">
        <v>1</v>
      </c>
      <c r="G64" s="125">
        <v>2</v>
      </c>
      <c r="H64" s="125">
        <v>370</v>
      </c>
      <c r="I64" s="125">
        <v>28301.9</v>
      </c>
      <c r="J64" s="125">
        <v>4.93</v>
      </c>
      <c r="K64" s="125">
        <v>48.09</v>
      </c>
      <c r="L64" s="125">
        <v>72.24</v>
      </c>
      <c r="M64" s="125">
        <v>-0.341</v>
      </c>
      <c r="N64" s="72" t="s">
        <v>79</v>
      </c>
      <c r="O64" s="127" t="s">
        <v>32</v>
      </c>
    </row>
    <row r="65" spans="1:15">
      <c r="A65" s="123" t="s">
        <v>215</v>
      </c>
      <c r="B65" s="123" t="s">
        <v>216</v>
      </c>
      <c r="C65" s="123" t="s">
        <v>217</v>
      </c>
      <c r="D65" s="124" t="s">
        <v>187</v>
      </c>
      <c r="E65" s="123">
        <v>6</v>
      </c>
      <c r="F65" s="125">
        <v>2</v>
      </c>
      <c r="G65" s="125">
        <v>3</v>
      </c>
      <c r="H65" s="125">
        <v>301</v>
      </c>
      <c r="I65" s="125">
        <v>34595.55</v>
      </c>
      <c r="J65" s="125">
        <v>5.35</v>
      </c>
      <c r="K65" s="125">
        <v>41.13</v>
      </c>
      <c r="L65" s="125">
        <v>64.98</v>
      </c>
      <c r="M65" s="125">
        <v>-0.106</v>
      </c>
      <c r="N65" s="69" t="s">
        <v>21</v>
      </c>
      <c r="O65" s="127" t="s">
        <v>131</v>
      </c>
    </row>
    <row r="66" spans="1:15">
      <c r="A66" s="123" t="s">
        <v>218</v>
      </c>
      <c r="B66" s="123" t="s">
        <v>219</v>
      </c>
      <c r="C66" s="123" t="s">
        <v>220</v>
      </c>
      <c r="D66" s="124" t="s">
        <v>187</v>
      </c>
      <c r="E66" s="123">
        <v>6</v>
      </c>
      <c r="F66" s="125">
        <v>2</v>
      </c>
      <c r="G66" s="125">
        <v>3</v>
      </c>
      <c r="H66" s="125">
        <v>331</v>
      </c>
      <c r="I66" s="125">
        <v>28348.24</v>
      </c>
      <c r="J66" s="125">
        <v>4.91</v>
      </c>
      <c r="K66" s="125">
        <v>67.09</v>
      </c>
      <c r="L66" s="125">
        <v>58.3</v>
      </c>
      <c r="M66" s="125">
        <v>-0.255</v>
      </c>
      <c r="N66" s="72" t="s">
        <v>79</v>
      </c>
      <c r="O66" s="127" t="s">
        <v>72</v>
      </c>
    </row>
    <row r="67" spans="1:15">
      <c r="A67" s="123" t="s">
        <v>221</v>
      </c>
      <c r="B67" s="123" t="s">
        <v>222</v>
      </c>
      <c r="C67" s="123" t="s">
        <v>223</v>
      </c>
      <c r="D67" s="124" t="s">
        <v>187</v>
      </c>
      <c r="E67" s="123">
        <v>7</v>
      </c>
      <c r="F67" s="125">
        <v>1</v>
      </c>
      <c r="G67" s="125">
        <v>2</v>
      </c>
      <c r="H67" s="125">
        <v>258</v>
      </c>
      <c r="I67" s="125">
        <v>52982.45</v>
      </c>
      <c r="J67" s="125">
        <v>6.38</v>
      </c>
      <c r="K67" s="125">
        <v>51.55</v>
      </c>
      <c r="L67" s="125">
        <v>67.26</v>
      </c>
      <c r="M67" s="125">
        <v>-0.266</v>
      </c>
      <c r="N67" s="136" t="s">
        <v>42</v>
      </c>
      <c r="O67" s="127" t="s">
        <v>32</v>
      </c>
    </row>
    <row r="68" spans="1:15">
      <c r="A68" s="123" t="s">
        <v>224</v>
      </c>
      <c r="B68" s="123" t="s">
        <v>225</v>
      </c>
      <c r="C68" s="123" t="s">
        <v>226</v>
      </c>
      <c r="D68" s="124" t="s">
        <v>187</v>
      </c>
      <c r="E68" s="123">
        <v>8</v>
      </c>
      <c r="F68" s="125">
        <v>1</v>
      </c>
      <c r="G68" s="125">
        <v>2</v>
      </c>
      <c r="H68" s="125">
        <v>326</v>
      </c>
      <c r="I68" s="125">
        <v>24674.91</v>
      </c>
      <c r="J68" s="125">
        <v>5.03</v>
      </c>
      <c r="K68" s="125">
        <v>60.55</v>
      </c>
      <c r="L68" s="125">
        <v>58.24</v>
      </c>
      <c r="M68" s="125">
        <v>-0.296</v>
      </c>
      <c r="N68" s="72" t="s">
        <v>79</v>
      </c>
      <c r="O68" s="127" t="s">
        <v>72</v>
      </c>
    </row>
    <row r="69" spans="1:15">
      <c r="A69" s="123" t="s">
        <v>227</v>
      </c>
      <c r="B69" s="123" t="s">
        <v>228</v>
      </c>
      <c r="C69" s="123" t="s">
        <v>229</v>
      </c>
      <c r="D69" s="124" t="s">
        <v>187</v>
      </c>
      <c r="E69" s="123">
        <v>9</v>
      </c>
      <c r="F69" s="125">
        <v>2</v>
      </c>
      <c r="G69" s="125">
        <v>3</v>
      </c>
      <c r="H69" s="125">
        <v>259</v>
      </c>
      <c r="I69" s="125">
        <v>34865.68</v>
      </c>
      <c r="J69" s="125">
        <v>5.14</v>
      </c>
      <c r="K69" s="125">
        <v>60.69</v>
      </c>
      <c r="L69" s="125">
        <v>58.57</v>
      </c>
      <c r="M69" s="125">
        <v>-0.44</v>
      </c>
      <c r="N69" s="72" t="s">
        <v>79</v>
      </c>
      <c r="O69" s="127" t="s">
        <v>131</v>
      </c>
    </row>
    <row r="70" spans="1:15">
      <c r="A70" s="123" t="s">
        <v>230</v>
      </c>
      <c r="B70" s="123" t="s">
        <v>231</v>
      </c>
      <c r="C70" s="123" t="s">
        <v>232</v>
      </c>
      <c r="D70" s="124" t="s">
        <v>187</v>
      </c>
      <c r="E70" s="123">
        <v>10</v>
      </c>
      <c r="F70" s="125">
        <v>1</v>
      </c>
      <c r="G70" s="125">
        <v>2</v>
      </c>
      <c r="H70" s="125">
        <v>406</v>
      </c>
      <c r="I70" s="125">
        <v>40200.69</v>
      </c>
      <c r="J70" s="125">
        <v>5.02</v>
      </c>
      <c r="K70" s="125">
        <v>57.84</v>
      </c>
      <c r="L70" s="125">
        <v>67.89</v>
      </c>
      <c r="M70" s="125">
        <v>-0.588</v>
      </c>
      <c r="N70" s="72" t="s">
        <v>79</v>
      </c>
      <c r="O70" s="127" t="s">
        <v>32</v>
      </c>
    </row>
    <row r="71" spans="1:15">
      <c r="A71" s="123" t="s">
        <v>233</v>
      </c>
      <c r="B71" s="123" t="s">
        <v>234</v>
      </c>
      <c r="C71" s="123" t="s">
        <v>235</v>
      </c>
      <c r="D71" s="124" t="s">
        <v>187</v>
      </c>
      <c r="E71" s="123">
        <v>10</v>
      </c>
      <c r="F71" s="125">
        <v>2</v>
      </c>
      <c r="G71" s="125">
        <v>3</v>
      </c>
      <c r="H71" s="125">
        <v>386</v>
      </c>
      <c r="I71" s="125">
        <v>50338.89</v>
      </c>
      <c r="J71" s="125">
        <v>5.2</v>
      </c>
      <c r="K71" s="125">
        <v>51.5</v>
      </c>
      <c r="L71" s="125">
        <v>66.88</v>
      </c>
      <c r="M71" s="125">
        <v>-0.107</v>
      </c>
      <c r="N71" s="73" t="s">
        <v>65</v>
      </c>
      <c r="O71" s="127" t="s">
        <v>32</v>
      </c>
    </row>
    <row r="72" spans="1:15">
      <c r="A72" s="123" t="s">
        <v>236</v>
      </c>
      <c r="B72" s="123" t="s">
        <v>237</v>
      </c>
      <c r="C72" s="123" t="s">
        <v>238</v>
      </c>
      <c r="D72" s="124" t="s">
        <v>187</v>
      </c>
      <c r="E72" s="123">
        <v>10</v>
      </c>
      <c r="F72" s="125">
        <v>2</v>
      </c>
      <c r="G72" s="125">
        <v>3</v>
      </c>
      <c r="H72" s="125">
        <v>259</v>
      </c>
      <c r="I72" s="125">
        <v>44250.36</v>
      </c>
      <c r="J72" s="125">
        <v>5.38</v>
      </c>
      <c r="K72" s="125">
        <v>50.76</v>
      </c>
      <c r="L72" s="125">
        <v>71.31</v>
      </c>
      <c r="M72" s="125">
        <v>-0.311</v>
      </c>
      <c r="N72" s="69" t="s">
        <v>21</v>
      </c>
      <c r="O72" s="127" t="s">
        <v>131</v>
      </c>
    </row>
    <row r="73" spans="1:15">
      <c r="A73" s="123" t="s">
        <v>239</v>
      </c>
      <c r="B73" s="123" t="s">
        <v>240</v>
      </c>
      <c r="C73" s="123" t="s">
        <v>241</v>
      </c>
      <c r="D73" s="124" t="s">
        <v>187</v>
      </c>
      <c r="E73" s="123">
        <v>10</v>
      </c>
      <c r="F73" s="125">
        <v>1</v>
      </c>
      <c r="G73" s="125">
        <v>2</v>
      </c>
      <c r="H73" s="125">
        <v>336</v>
      </c>
      <c r="I73" s="125">
        <v>15890.08</v>
      </c>
      <c r="J73" s="125">
        <v>5.29</v>
      </c>
      <c r="K73" s="125">
        <v>43.52</v>
      </c>
      <c r="L73" s="125">
        <v>74.46</v>
      </c>
      <c r="M73" s="125">
        <v>-0.215</v>
      </c>
      <c r="N73" s="69" t="s">
        <v>21</v>
      </c>
      <c r="O73" s="127" t="s">
        <v>131</v>
      </c>
    </row>
    <row r="74" spans="1:15">
      <c r="A74" s="123" t="s">
        <v>242</v>
      </c>
      <c r="B74" s="123" t="s">
        <v>243</v>
      </c>
      <c r="C74" s="123" t="s">
        <v>244</v>
      </c>
      <c r="D74" s="124" t="s">
        <v>187</v>
      </c>
      <c r="E74" s="123">
        <v>10</v>
      </c>
      <c r="F74" s="125">
        <v>2</v>
      </c>
      <c r="G74" s="125">
        <v>3</v>
      </c>
      <c r="H74" s="125">
        <v>269</v>
      </c>
      <c r="I74" s="125">
        <v>31755.29</v>
      </c>
      <c r="J74" s="125">
        <v>4.63</v>
      </c>
      <c r="K74" s="125">
        <v>45.22</v>
      </c>
      <c r="L74" s="125">
        <v>71.09</v>
      </c>
      <c r="M74" s="125">
        <v>-0.261</v>
      </c>
      <c r="N74" s="72" t="s">
        <v>79</v>
      </c>
      <c r="O74" s="127" t="s">
        <v>72</v>
      </c>
    </row>
    <row r="75" spans="1:15">
      <c r="A75" s="123" t="s">
        <v>245</v>
      </c>
      <c r="B75" s="123" t="s">
        <v>246</v>
      </c>
      <c r="C75" s="123" t="s">
        <v>247</v>
      </c>
      <c r="D75" s="124" t="s">
        <v>248</v>
      </c>
      <c r="E75" s="123">
        <v>1</v>
      </c>
      <c r="F75" s="125">
        <v>1</v>
      </c>
      <c r="G75" s="125">
        <v>2</v>
      </c>
      <c r="H75" s="125">
        <v>465</v>
      </c>
      <c r="I75" s="125">
        <v>39459.15</v>
      </c>
      <c r="J75" s="125">
        <v>6.32</v>
      </c>
      <c r="K75" s="125">
        <v>42.57</v>
      </c>
      <c r="L75" s="125">
        <v>67.51</v>
      </c>
      <c r="M75" s="125">
        <v>-0.526</v>
      </c>
      <c r="N75" s="69" t="s">
        <v>21</v>
      </c>
      <c r="O75" s="127" t="s">
        <v>22</v>
      </c>
    </row>
    <row r="76" spans="1:15">
      <c r="A76" s="123" t="s">
        <v>249</v>
      </c>
      <c r="B76" s="123" t="s">
        <v>250</v>
      </c>
      <c r="C76" s="123" t="s">
        <v>251</v>
      </c>
      <c r="D76" s="124" t="s">
        <v>248</v>
      </c>
      <c r="E76" s="123">
        <v>1</v>
      </c>
      <c r="F76" s="125">
        <v>4</v>
      </c>
      <c r="G76" s="125">
        <v>5</v>
      </c>
      <c r="H76" s="125">
        <v>210</v>
      </c>
      <c r="I76" s="125">
        <v>27746.11</v>
      </c>
      <c r="J76" s="125">
        <v>4.84</v>
      </c>
      <c r="K76" s="125">
        <v>42.37</v>
      </c>
      <c r="L76" s="125">
        <v>74.79</v>
      </c>
      <c r="M76" s="125">
        <v>-0.623</v>
      </c>
      <c r="N76" s="72" t="s">
        <v>79</v>
      </c>
      <c r="O76" s="127" t="s">
        <v>32</v>
      </c>
    </row>
    <row r="77" spans="1:15">
      <c r="A77" s="123" t="s">
        <v>252</v>
      </c>
      <c r="B77" s="125" t="s">
        <v>253</v>
      </c>
      <c r="C77" s="125" t="s">
        <v>254</v>
      </c>
      <c r="D77" s="124" t="s">
        <v>248</v>
      </c>
      <c r="E77" s="123">
        <v>1</v>
      </c>
      <c r="F77" s="125">
        <v>2</v>
      </c>
      <c r="G77" s="125">
        <v>3</v>
      </c>
      <c r="H77" s="125">
        <v>326</v>
      </c>
      <c r="I77" s="125">
        <v>35040.06</v>
      </c>
      <c r="J77" s="125">
        <v>5.12</v>
      </c>
      <c r="K77" s="125">
        <v>47.05</v>
      </c>
      <c r="L77" s="125">
        <v>67.51</v>
      </c>
      <c r="M77" s="125">
        <v>-0.272</v>
      </c>
      <c r="N77" s="69" t="s">
        <v>21</v>
      </c>
      <c r="O77" s="127" t="s">
        <v>72</v>
      </c>
    </row>
    <row r="78" spans="1:15">
      <c r="A78" s="123" t="s">
        <v>255</v>
      </c>
      <c r="B78" s="123" t="s">
        <v>256</v>
      </c>
      <c r="C78" s="123" t="s">
        <v>257</v>
      </c>
      <c r="D78" s="124" t="s">
        <v>248</v>
      </c>
      <c r="E78" s="123">
        <v>1</v>
      </c>
      <c r="F78" s="125">
        <v>1</v>
      </c>
      <c r="G78" s="125">
        <v>2</v>
      </c>
      <c r="H78" s="125">
        <v>218</v>
      </c>
      <c r="I78" s="125">
        <v>28285.59</v>
      </c>
      <c r="J78" s="125">
        <v>5.52</v>
      </c>
      <c r="K78" s="125">
        <v>56.54</v>
      </c>
      <c r="L78" s="125">
        <v>63.72</v>
      </c>
      <c r="M78" s="125">
        <v>-0.08</v>
      </c>
      <c r="N78" s="72" t="s">
        <v>79</v>
      </c>
      <c r="O78" s="127" t="s">
        <v>22</v>
      </c>
    </row>
    <row r="79" spans="1:15">
      <c r="A79" s="123" t="s">
        <v>258</v>
      </c>
      <c r="B79" s="123" t="s">
        <v>259</v>
      </c>
      <c r="C79" s="123" t="s">
        <v>260</v>
      </c>
      <c r="D79" s="124" t="s">
        <v>248</v>
      </c>
      <c r="E79" s="123">
        <v>1</v>
      </c>
      <c r="F79" s="125">
        <v>2</v>
      </c>
      <c r="G79" s="125">
        <v>3</v>
      </c>
      <c r="H79" s="125">
        <v>378</v>
      </c>
      <c r="I79" s="125">
        <v>50220.3</v>
      </c>
      <c r="J79" s="125">
        <v>5.75</v>
      </c>
      <c r="K79" s="125">
        <v>63.35</v>
      </c>
      <c r="L79" s="125">
        <v>66.26</v>
      </c>
      <c r="M79" s="125">
        <v>-0.337</v>
      </c>
      <c r="N79" s="73" t="s">
        <v>65</v>
      </c>
      <c r="O79" s="127" t="s">
        <v>72</v>
      </c>
    </row>
    <row r="80" spans="1:15">
      <c r="A80" s="123" t="s">
        <v>261</v>
      </c>
      <c r="B80" s="123" t="s">
        <v>262</v>
      </c>
      <c r="C80" s="123" t="s">
        <v>263</v>
      </c>
      <c r="D80" s="124" t="s">
        <v>248</v>
      </c>
      <c r="E80" s="123">
        <v>3</v>
      </c>
      <c r="F80" s="125">
        <v>1</v>
      </c>
      <c r="G80" s="125">
        <v>2</v>
      </c>
      <c r="H80" s="125">
        <v>446</v>
      </c>
      <c r="I80" s="125">
        <v>33970.79</v>
      </c>
      <c r="J80" s="125">
        <v>5.29</v>
      </c>
      <c r="K80" s="125">
        <v>52</v>
      </c>
      <c r="L80" s="125">
        <v>61.87</v>
      </c>
      <c r="M80" s="125">
        <v>-0.477</v>
      </c>
      <c r="N80" s="72" t="s">
        <v>79</v>
      </c>
      <c r="O80" s="127" t="s">
        <v>22</v>
      </c>
    </row>
    <row r="81" spans="1:15">
      <c r="A81" s="123" t="s">
        <v>264</v>
      </c>
      <c r="B81" s="123" t="s">
        <v>265</v>
      </c>
      <c r="C81" s="123" t="s">
        <v>266</v>
      </c>
      <c r="D81" s="124" t="s">
        <v>248</v>
      </c>
      <c r="E81" s="123">
        <v>3</v>
      </c>
      <c r="F81" s="125">
        <v>1</v>
      </c>
      <c r="G81" s="125">
        <v>2</v>
      </c>
      <c r="H81" s="125">
        <v>383</v>
      </c>
      <c r="I81" s="125">
        <v>22287.91</v>
      </c>
      <c r="J81" s="125">
        <v>5.55</v>
      </c>
      <c r="K81" s="125">
        <v>52.25</v>
      </c>
      <c r="L81" s="125">
        <v>69.91</v>
      </c>
      <c r="M81" s="125">
        <v>-0.352</v>
      </c>
      <c r="N81" s="72" t="s">
        <v>79</v>
      </c>
      <c r="O81" s="127" t="s">
        <v>32</v>
      </c>
    </row>
    <row r="82" spans="1:15">
      <c r="A82" s="123" t="s">
        <v>267</v>
      </c>
      <c r="B82" s="123" t="s">
        <v>268</v>
      </c>
      <c r="C82" s="123" t="s">
        <v>269</v>
      </c>
      <c r="D82" s="124" t="s">
        <v>248</v>
      </c>
      <c r="E82" s="123">
        <v>4</v>
      </c>
      <c r="F82" s="125">
        <v>2</v>
      </c>
      <c r="G82" s="125">
        <v>3</v>
      </c>
      <c r="H82" s="125">
        <v>295</v>
      </c>
      <c r="I82" s="125">
        <v>40227.68</v>
      </c>
      <c r="J82" s="125">
        <v>5.18</v>
      </c>
      <c r="K82" s="125">
        <v>57.77</v>
      </c>
      <c r="L82" s="125">
        <v>66.38</v>
      </c>
      <c r="M82" s="125">
        <v>-0.123</v>
      </c>
      <c r="N82" s="72" t="s">
        <v>79</v>
      </c>
      <c r="O82" s="127" t="s">
        <v>32</v>
      </c>
    </row>
    <row r="83" spans="1:15">
      <c r="A83" s="123" t="s">
        <v>270</v>
      </c>
      <c r="B83" s="123" t="s">
        <v>271</v>
      </c>
      <c r="C83" s="123" t="s">
        <v>272</v>
      </c>
      <c r="D83" s="124" t="s">
        <v>248</v>
      </c>
      <c r="E83" s="123">
        <v>4</v>
      </c>
      <c r="F83" s="125">
        <v>2</v>
      </c>
      <c r="G83" s="125">
        <v>3</v>
      </c>
      <c r="H83" s="125">
        <v>331</v>
      </c>
      <c r="I83" s="125">
        <v>47590.03</v>
      </c>
      <c r="J83" s="125">
        <v>5.09</v>
      </c>
      <c r="K83" s="125">
        <v>50.48</v>
      </c>
      <c r="L83" s="125">
        <v>65.93</v>
      </c>
      <c r="M83" s="125">
        <v>-0.247</v>
      </c>
      <c r="N83" s="73" t="s">
        <v>65</v>
      </c>
      <c r="O83" s="127" t="s">
        <v>22</v>
      </c>
    </row>
    <row r="84" spans="1:15">
      <c r="A84" s="123" t="s">
        <v>273</v>
      </c>
      <c r="B84" s="123" t="s">
        <v>274</v>
      </c>
      <c r="C84" s="123" t="s">
        <v>275</v>
      </c>
      <c r="D84" s="124" t="s">
        <v>248</v>
      </c>
      <c r="E84" s="123">
        <v>4</v>
      </c>
      <c r="F84" s="125">
        <v>0</v>
      </c>
      <c r="G84" s="125">
        <v>1</v>
      </c>
      <c r="H84" s="125">
        <v>287</v>
      </c>
      <c r="I84" s="125">
        <v>40347.3</v>
      </c>
      <c r="J84" s="125">
        <v>5.24</v>
      </c>
      <c r="K84" s="125">
        <v>46.2</v>
      </c>
      <c r="L84" s="125">
        <v>68.38</v>
      </c>
      <c r="M84" s="125">
        <v>-0.257</v>
      </c>
      <c r="N84" s="69" t="s">
        <v>21</v>
      </c>
      <c r="O84" s="127" t="s">
        <v>22</v>
      </c>
    </row>
    <row r="85" spans="1:15">
      <c r="A85" s="123" t="s">
        <v>276</v>
      </c>
      <c r="B85" s="123" t="s">
        <v>277</v>
      </c>
      <c r="C85" s="123" t="s">
        <v>278</v>
      </c>
      <c r="D85" s="124" t="s">
        <v>248</v>
      </c>
      <c r="E85" s="123">
        <v>4</v>
      </c>
      <c r="F85" s="125">
        <v>1</v>
      </c>
      <c r="G85" s="125">
        <v>2</v>
      </c>
      <c r="H85" s="125">
        <v>326</v>
      </c>
      <c r="I85" s="125">
        <v>31087.76</v>
      </c>
      <c r="J85" s="125">
        <v>5.12</v>
      </c>
      <c r="K85" s="125">
        <v>52.66</v>
      </c>
      <c r="L85" s="125">
        <v>76.68</v>
      </c>
      <c r="M85" s="125">
        <v>-0.296</v>
      </c>
      <c r="N85" s="72" t="s">
        <v>79</v>
      </c>
      <c r="O85" s="127" t="s">
        <v>22</v>
      </c>
    </row>
    <row r="86" spans="1:15">
      <c r="A86" s="123" t="s">
        <v>279</v>
      </c>
      <c r="B86" s="123" t="s">
        <v>280</v>
      </c>
      <c r="C86" s="123" t="s">
        <v>281</v>
      </c>
      <c r="D86" s="124" t="s">
        <v>248</v>
      </c>
      <c r="E86" s="123">
        <v>5</v>
      </c>
      <c r="F86" s="125">
        <v>2</v>
      </c>
      <c r="G86" s="125">
        <v>3</v>
      </c>
      <c r="H86" s="125">
        <v>259</v>
      </c>
      <c r="I86" s="125">
        <v>34610.7</v>
      </c>
      <c r="J86" s="125">
        <v>5.3</v>
      </c>
      <c r="K86" s="125">
        <v>52.89</v>
      </c>
      <c r="L86" s="125">
        <v>66.22</v>
      </c>
      <c r="M86" s="125">
        <v>-0.44</v>
      </c>
      <c r="N86" s="72" t="s">
        <v>79</v>
      </c>
      <c r="O86" s="127" t="s">
        <v>32</v>
      </c>
    </row>
    <row r="87" spans="1:15">
      <c r="A87" s="123" t="s">
        <v>282</v>
      </c>
      <c r="B87" s="123" t="s">
        <v>283</v>
      </c>
      <c r="C87" s="123" t="s">
        <v>284</v>
      </c>
      <c r="D87" s="124" t="s">
        <v>248</v>
      </c>
      <c r="E87" s="123">
        <v>7</v>
      </c>
      <c r="F87" s="125">
        <v>1</v>
      </c>
      <c r="G87" s="125">
        <v>2</v>
      </c>
      <c r="H87" s="125">
        <v>406</v>
      </c>
      <c r="I87" s="125">
        <v>27207.53</v>
      </c>
      <c r="J87" s="125">
        <v>4.79</v>
      </c>
      <c r="K87" s="125">
        <v>42.78</v>
      </c>
      <c r="L87" s="125">
        <v>70.12</v>
      </c>
      <c r="M87" s="125">
        <v>-0.588</v>
      </c>
      <c r="N87" s="72" t="s">
        <v>79</v>
      </c>
      <c r="O87" s="127" t="s">
        <v>285</v>
      </c>
    </row>
    <row r="88" spans="1:15">
      <c r="A88" s="123" t="s">
        <v>286</v>
      </c>
      <c r="B88" s="123" t="s">
        <v>287</v>
      </c>
      <c r="C88" s="123" t="s">
        <v>288</v>
      </c>
      <c r="D88" s="124" t="s">
        <v>248</v>
      </c>
      <c r="E88" s="123">
        <v>7</v>
      </c>
      <c r="F88" s="125">
        <v>1</v>
      </c>
      <c r="G88" s="125">
        <v>2</v>
      </c>
      <c r="H88" s="125">
        <v>420</v>
      </c>
      <c r="I88" s="125">
        <v>34393.37</v>
      </c>
      <c r="J88" s="125">
        <v>5.15</v>
      </c>
      <c r="K88" s="125">
        <v>41.32</v>
      </c>
      <c r="L88" s="125">
        <v>67.36</v>
      </c>
      <c r="M88" s="125">
        <v>-0.57</v>
      </c>
      <c r="N88" s="69" t="s">
        <v>21</v>
      </c>
      <c r="O88" s="127" t="s">
        <v>22</v>
      </c>
    </row>
    <row r="89" spans="1:15">
      <c r="A89" s="123" t="s">
        <v>289</v>
      </c>
      <c r="B89" s="123" t="s">
        <v>290</v>
      </c>
      <c r="C89" s="123" t="s">
        <v>291</v>
      </c>
      <c r="D89" s="124" t="s">
        <v>248</v>
      </c>
      <c r="E89" s="123">
        <v>7</v>
      </c>
      <c r="F89" s="125">
        <v>4</v>
      </c>
      <c r="G89" s="125">
        <v>5</v>
      </c>
      <c r="H89" s="125">
        <v>211</v>
      </c>
      <c r="I89" s="125">
        <v>28023.09</v>
      </c>
      <c r="J89" s="125">
        <v>4.98</v>
      </c>
      <c r="K89" s="125">
        <v>65.92</v>
      </c>
      <c r="L89" s="125">
        <v>63.44</v>
      </c>
      <c r="M89" s="125">
        <v>-0.703</v>
      </c>
      <c r="N89" s="72" t="s">
        <v>79</v>
      </c>
      <c r="O89" s="127" t="s">
        <v>22</v>
      </c>
    </row>
    <row r="90" spans="1:15">
      <c r="A90" s="123" t="s">
        <v>292</v>
      </c>
      <c r="B90" s="123" t="s">
        <v>293</v>
      </c>
      <c r="C90" s="123" t="s">
        <v>294</v>
      </c>
      <c r="D90" s="124" t="s">
        <v>248</v>
      </c>
      <c r="E90" s="123">
        <v>9</v>
      </c>
      <c r="F90" s="125">
        <v>2</v>
      </c>
      <c r="G90" s="125">
        <v>3</v>
      </c>
      <c r="H90" s="125">
        <v>352</v>
      </c>
      <c r="I90" s="125">
        <v>44451.22</v>
      </c>
      <c r="J90" s="125">
        <v>6.65</v>
      </c>
      <c r="K90" s="125">
        <v>55.8</v>
      </c>
      <c r="L90" s="125">
        <v>66.18</v>
      </c>
      <c r="M90" s="125">
        <v>-0.305</v>
      </c>
      <c r="N90" s="73" t="s">
        <v>65</v>
      </c>
      <c r="O90" s="127" t="s">
        <v>22</v>
      </c>
    </row>
    <row r="91" spans="1:15">
      <c r="A91" s="123" t="s">
        <v>295</v>
      </c>
      <c r="B91" s="123" t="s">
        <v>296</v>
      </c>
      <c r="C91" s="123" t="s">
        <v>297</v>
      </c>
      <c r="D91" s="124" t="s">
        <v>298</v>
      </c>
      <c r="E91" s="123">
        <v>1</v>
      </c>
      <c r="F91" s="125">
        <v>2</v>
      </c>
      <c r="G91" s="125">
        <v>3</v>
      </c>
      <c r="H91" s="125">
        <v>390</v>
      </c>
      <c r="I91" s="125">
        <v>39518.21</v>
      </c>
      <c r="J91" s="125">
        <v>6.16</v>
      </c>
      <c r="K91" s="125">
        <v>41.12</v>
      </c>
      <c r="L91" s="125">
        <v>68.03</v>
      </c>
      <c r="M91" s="125">
        <v>-0.184</v>
      </c>
      <c r="N91" s="69" t="s">
        <v>21</v>
      </c>
      <c r="O91" s="127" t="s">
        <v>32</v>
      </c>
    </row>
    <row r="92" spans="1:15">
      <c r="A92" s="123" t="s">
        <v>299</v>
      </c>
      <c r="B92" s="123" t="s">
        <v>300</v>
      </c>
      <c r="C92" s="123" t="s">
        <v>301</v>
      </c>
      <c r="D92" s="124" t="s">
        <v>298</v>
      </c>
      <c r="E92" s="123">
        <v>1</v>
      </c>
      <c r="F92" s="125">
        <v>2</v>
      </c>
      <c r="G92" s="125">
        <v>3</v>
      </c>
      <c r="H92" s="125">
        <v>263</v>
      </c>
      <c r="I92" s="125">
        <v>27804.15</v>
      </c>
      <c r="J92" s="125">
        <v>4.84</v>
      </c>
      <c r="K92" s="125">
        <v>41.59</v>
      </c>
      <c r="L92" s="125">
        <v>74.79</v>
      </c>
      <c r="M92" s="125">
        <v>-0.243</v>
      </c>
      <c r="N92" s="72" t="s">
        <v>79</v>
      </c>
      <c r="O92" s="127" t="s">
        <v>22</v>
      </c>
    </row>
    <row r="93" spans="1:15">
      <c r="A93" s="123" t="s">
        <v>302</v>
      </c>
      <c r="B93" s="123" t="s">
        <v>303</v>
      </c>
      <c r="C93" s="123" t="s">
        <v>304</v>
      </c>
      <c r="D93" s="124" t="s">
        <v>298</v>
      </c>
      <c r="E93" s="123">
        <v>1</v>
      </c>
      <c r="F93" s="125">
        <v>1</v>
      </c>
      <c r="G93" s="125">
        <v>2</v>
      </c>
      <c r="H93" s="125">
        <v>336</v>
      </c>
      <c r="I93" s="125">
        <v>35282.34</v>
      </c>
      <c r="J93" s="125">
        <v>5.07</v>
      </c>
      <c r="K93" s="125">
        <v>46.83</v>
      </c>
      <c r="L93" s="125">
        <v>68.27</v>
      </c>
      <c r="M93" s="125">
        <v>-0.274</v>
      </c>
      <c r="N93" s="69" t="s">
        <v>21</v>
      </c>
      <c r="O93" s="127" t="s">
        <v>32</v>
      </c>
    </row>
    <row r="94" spans="1:15">
      <c r="A94" s="123" t="s">
        <v>305</v>
      </c>
      <c r="B94" s="123" t="s">
        <v>306</v>
      </c>
      <c r="C94" s="123" t="s">
        <v>307</v>
      </c>
      <c r="D94" s="124" t="s">
        <v>298</v>
      </c>
      <c r="E94" s="123">
        <v>1</v>
      </c>
      <c r="F94" s="125">
        <v>1</v>
      </c>
      <c r="G94" s="125">
        <v>2</v>
      </c>
      <c r="H94" s="125">
        <v>488</v>
      </c>
      <c r="I94" s="125">
        <v>28301.59</v>
      </c>
      <c r="J94" s="125">
        <v>5.52</v>
      </c>
      <c r="K94" s="125">
        <v>57.25</v>
      </c>
      <c r="L94" s="125">
        <v>63.35</v>
      </c>
      <c r="M94" s="125">
        <v>-0.518</v>
      </c>
      <c r="N94" s="72" t="s">
        <v>79</v>
      </c>
      <c r="O94" s="127" t="s">
        <v>22</v>
      </c>
    </row>
    <row r="95" spans="1:15">
      <c r="A95" s="123" t="s">
        <v>308</v>
      </c>
      <c r="B95" s="123" t="s">
        <v>309</v>
      </c>
      <c r="C95" s="123" t="s">
        <v>310</v>
      </c>
      <c r="D95" s="124" t="s">
        <v>298</v>
      </c>
      <c r="E95" s="123">
        <v>1</v>
      </c>
      <c r="F95" s="125">
        <v>4</v>
      </c>
      <c r="G95" s="125">
        <v>5</v>
      </c>
      <c r="H95" s="125">
        <v>406</v>
      </c>
      <c r="I95" s="125">
        <v>50222.33</v>
      </c>
      <c r="J95" s="125">
        <v>5.75</v>
      </c>
      <c r="K95" s="125">
        <v>63.47</v>
      </c>
      <c r="L95" s="125">
        <v>65.85</v>
      </c>
      <c r="M95" s="125">
        <v>-0.605</v>
      </c>
      <c r="N95" s="73" t="s">
        <v>65</v>
      </c>
      <c r="O95" s="127" t="s">
        <v>22</v>
      </c>
    </row>
    <row r="96" spans="1:15">
      <c r="A96" s="123" t="s">
        <v>311</v>
      </c>
      <c r="B96" s="123" t="s">
        <v>312</v>
      </c>
      <c r="C96" s="123" t="s">
        <v>313</v>
      </c>
      <c r="D96" s="124" t="s">
        <v>298</v>
      </c>
      <c r="E96" s="123">
        <v>2</v>
      </c>
      <c r="F96" s="125">
        <v>2</v>
      </c>
      <c r="G96" s="125">
        <v>3</v>
      </c>
      <c r="H96" s="125">
        <v>295</v>
      </c>
      <c r="I96" s="125">
        <v>22895.5</v>
      </c>
      <c r="J96" s="125">
        <v>5.59</v>
      </c>
      <c r="K96" s="125">
        <v>42.14</v>
      </c>
      <c r="L96" s="125">
        <v>60.81</v>
      </c>
      <c r="M96" s="125">
        <v>-0.254</v>
      </c>
      <c r="N96" s="72" t="s">
        <v>79</v>
      </c>
      <c r="O96" s="127" t="s">
        <v>22</v>
      </c>
    </row>
    <row r="97" spans="1:15">
      <c r="A97" s="123" t="s">
        <v>314</v>
      </c>
      <c r="B97" s="123" t="s">
        <v>315</v>
      </c>
      <c r="C97" s="123" t="s">
        <v>316</v>
      </c>
      <c r="D97" s="124" t="s">
        <v>298</v>
      </c>
      <c r="E97" s="123">
        <v>3</v>
      </c>
      <c r="F97" s="125">
        <v>1</v>
      </c>
      <c r="G97" s="125">
        <v>2</v>
      </c>
      <c r="H97" s="125">
        <v>268</v>
      </c>
      <c r="I97" s="125">
        <v>33970.79</v>
      </c>
      <c r="J97" s="125">
        <v>5.29</v>
      </c>
      <c r="K97" s="125">
        <v>52</v>
      </c>
      <c r="L97" s="125">
        <v>61.87</v>
      </c>
      <c r="M97" s="125">
        <v>-0.198</v>
      </c>
      <c r="N97" s="72" t="s">
        <v>79</v>
      </c>
      <c r="O97" s="127" t="s">
        <v>22</v>
      </c>
    </row>
    <row r="98" spans="1:15">
      <c r="A98" s="123" t="s">
        <v>317</v>
      </c>
      <c r="B98" s="123" t="s">
        <v>318</v>
      </c>
      <c r="C98" s="123" t="s">
        <v>319</v>
      </c>
      <c r="D98" s="124" t="s">
        <v>298</v>
      </c>
      <c r="E98" s="123">
        <v>3</v>
      </c>
      <c r="F98" s="125">
        <v>1</v>
      </c>
      <c r="G98" s="125">
        <v>2</v>
      </c>
      <c r="H98" s="125">
        <v>329</v>
      </c>
      <c r="I98" s="125">
        <v>22229.88</v>
      </c>
      <c r="J98" s="125">
        <v>5.7</v>
      </c>
      <c r="K98" s="125">
        <v>52.25</v>
      </c>
      <c r="L98" s="125">
        <v>70.37</v>
      </c>
      <c r="M98" s="125">
        <v>-0.32</v>
      </c>
      <c r="N98" s="72" t="s">
        <v>79</v>
      </c>
      <c r="O98" s="127" t="s">
        <v>22</v>
      </c>
    </row>
    <row r="99" spans="1:15">
      <c r="A99" s="123" t="s">
        <v>320</v>
      </c>
      <c r="B99" s="123" t="s">
        <v>321</v>
      </c>
      <c r="C99" s="123" t="s">
        <v>322</v>
      </c>
      <c r="D99" s="124" t="s">
        <v>298</v>
      </c>
      <c r="E99" s="123">
        <v>4</v>
      </c>
      <c r="F99" s="125">
        <v>2</v>
      </c>
      <c r="G99" s="125">
        <v>3</v>
      </c>
      <c r="H99" s="125">
        <v>265</v>
      </c>
      <c r="I99" s="125">
        <v>40185.6</v>
      </c>
      <c r="J99" s="125">
        <v>5.18</v>
      </c>
      <c r="K99" s="125">
        <v>58.06</v>
      </c>
      <c r="L99" s="125">
        <v>65.61</v>
      </c>
      <c r="M99" s="125">
        <v>-0.48</v>
      </c>
      <c r="N99" s="72" t="s">
        <v>79</v>
      </c>
      <c r="O99" s="127" t="s">
        <v>22</v>
      </c>
    </row>
    <row r="100" spans="1:15">
      <c r="A100" s="123" t="s">
        <v>323</v>
      </c>
      <c r="B100" s="123" t="s">
        <v>324</v>
      </c>
      <c r="C100" s="123" t="s">
        <v>325</v>
      </c>
      <c r="D100" s="124" t="s">
        <v>298</v>
      </c>
      <c r="E100" s="123">
        <v>4</v>
      </c>
      <c r="F100" s="125">
        <v>2</v>
      </c>
      <c r="G100" s="125">
        <v>3</v>
      </c>
      <c r="H100" s="125">
        <v>503</v>
      </c>
      <c r="I100" s="125">
        <v>47621</v>
      </c>
      <c r="J100" s="125">
        <v>5.09</v>
      </c>
      <c r="K100" s="125">
        <v>49.11</v>
      </c>
      <c r="L100" s="125">
        <v>64.91</v>
      </c>
      <c r="M100" s="125">
        <v>-0.374</v>
      </c>
      <c r="N100" s="73" t="s">
        <v>65</v>
      </c>
      <c r="O100" s="127" t="s">
        <v>22</v>
      </c>
    </row>
    <row r="101" spans="1:15">
      <c r="A101" s="123" t="s">
        <v>326</v>
      </c>
      <c r="B101" s="123" t="s">
        <v>327</v>
      </c>
      <c r="C101" s="123" t="s">
        <v>328</v>
      </c>
      <c r="D101" s="124" t="s">
        <v>298</v>
      </c>
      <c r="E101" s="123">
        <v>4</v>
      </c>
      <c r="F101" s="125">
        <v>1</v>
      </c>
      <c r="G101" s="125">
        <v>2</v>
      </c>
      <c r="H101" s="125">
        <v>245</v>
      </c>
      <c r="I101" s="125">
        <v>41700.66</v>
      </c>
      <c r="J101" s="125">
        <v>5.17</v>
      </c>
      <c r="K101" s="125">
        <v>45.47</v>
      </c>
      <c r="L101" s="125">
        <v>68.09</v>
      </c>
      <c r="M101" s="125">
        <v>-0.293</v>
      </c>
      <c r="N101" s="69" t="s">
        <v>21</v>
      </c>
      <c r="O101" s="127" t="s">
        <v>285</v>
      </c>
    </row>
    <row r="102" spans="1:15">
      <c r="A102" s="123" t="s">
        <v>329</v>
      </c>
      <c r="B102" s="123" t="s">
        <v>330</v>
      </c>
      <c r="C102" s="123" t="s">
        <v>331</v>
      </c>
      <c r="D102" s="124" t="s">
        <v>298</v>
      </c>
      <c r="E102" s="123">
        <v>4</v>
      </c>
      <c r="F102" s="125">
        <v>2</v>
      </c>
      <c r="G102" s="125">
        <v>3</v>
      </c>
      <c r="H102" s="125">
        <v>336</v>
      </c>
      <c r="I102" s="125">
        <v>30473.1</v>
      </c>
      <c r="J102" s="125">
        <v>5.13</v>
      </c>
      <c r="K102" s="125">
        <v>53.97</v>
      </c>
      <c r="L102" s="125">
        <v>76.92</v>
      </c>
      <c r="M102" s="125">
        <v>-0.349</v>
      </c>
      <c r="N102" s="72" t="s">
        <v>79</v>
      </c>
      <c r="O102" s="127" t="s">
        <v>32</v>
      </c>
    </row>
    <row r="103" spans="1:15">
      <c r="A103" s="123" t="s">
        <v>332</v>
      </c>
      <c r="B103" s="123" t="s">
        <v>333</v>
      </c>
      <c r="C103" s="123" t="s">
        <v>334</v>
      </c>
      <c r="D103" s="124" t="s">
        <v>298</v>
      </c>
      <c r="E103" s="123">
        <v>5</v>
      </c>
      <c r="F103" s="125">
        <v>2</v>
      </c>
      <c r="G103" s="125">
        <v>3</v>
      </c>
      <c r="H103" s="125">
        <v>375</v>
      </c>
      <c r="I103" s="125">
        <v>34594.7</v>
      </c>
      <c r="J103" s="125">
        <v>5.3</v>
      </c>
      <c r="K103" s="125">
        <v>52.89</v>
      </c>
      <c r="L103" s="125">
        <v>66.53</v>
      </c>
      <c r="M103" s="125">
        <v>-0.338</v>
      </c>
      <c r="N103" s="72" t="s">
        <v>79</v>
      </c>
      <c r="O103" s="127" t="s">
        <v>72</v>
      </c>
    </row>
    <row r="104" spans="1:15">
      <c r="A104" s="123" t="s">
        <v>335</v>
      </c>
      <c r="B104" s="123" t="s">
        <v>336</v>
      </c>
      <c r="C104" s="123" t="s">
        <v>337</v>
      </c>
      <c r="D104" s="124" t="s">
        <v>298</v>
      </c>
      <c r="E104" s="123">
        <v>7</v>
      </c>
      <c r="F104" s="125">
        <v>1</v>
      </c>
      <c r="G104" s="125">
        <v>2</v>
      </c>
      <c r="H104" s="125">
        <v>474</v>
      </c>
      <c r="I104" s="125">
        <v>30501.4</v>
      </c>
      <c r="J104" s="125">
        <v>5.18</v>
      </c>
      <c r="K104" s="125">
        <v>44.19</v>
      </c>
      <c r="L104" s="125">
        <v>70.17</v>
      </c>
      <c r="M104" s="125">
        <v>-0.483</v>
      </c>
      <c r="N104" s="72" t="s">
        <v>79</v>
      </c>
      <c r="O104" s="127" t="s">
        <v>32</v>
      </c>
    </row>
    <row r="105" spans="1:15">
      <c r="A105" s="123" t="s">
        <v>338</v>
      </c>
      <c r="B105" s="123" t="s">
        <v>339</v>
      </c>
      <c r="C105" s="123" t="s">
        <v>340</v>
      </c>
      <c r="D105" s="124" t="s">
        <v>298</v>
      </c>
      <c r="E105" s="123">
        <v>7</v>
      </c>
      <c r="F105" s="125">
        <v>1</v>
      </c>
      <c r="G105" s="125">
        <v>2</v>
      </c>
      <c r="H105" s="125">
        <v>411</v>
      </c>
      <c r="I105" s="125">
        <v>34467.51</v>
      </c>
      <c r="J105" s="125">
        <v>5.15</v>
      </c>
      <c r="K105" s="125">
        <v>42.82</v>
      </c>
      <c r="L105" s="125">
        <v>67.06</v>
      </c>
      <c r="M105" s="125">
        <v>-0.3</v>
      </c>
      <c r="N105" s="69" t="s">
        <v>21</v>
      </c>
      <c r="O105" s="127" t="s">
        <v>72</v>
      </c>
    </row>
    <row r="106" spans="1:15">
      <c r="A106" s="123" t="s">
        <v>341</v>
      </c>
      <c r="B106" s="123" t="s">
        <v>342</v>
      </c>
      <c r="C106" s="123" t="s">
        <v>343</v>
      </c>
      <c r="D106" s="124" t="s">
        <v>298</v>
      </c>
      <c r="E106" s="123">
        <v>7</v>
      </c>
      <c r="F106" s="125">
        <v>0</v>
      </c>
      <c r="G106" s="125">
        <v>1</v>
      </c>
      <c r="H106" s="125">
        <v>148</v>
      </c>
      <c r="I106" s="125">
        <v>28023.09</v>
      </c>
      <c r="J106" s="125">
        <v>4.98</v>
      </c>
      <c r="K106" s="125">
        <v>65.92</v>
      </c>
      <c r="L106" s="125">
        <v>63.44</v>
      </c>
      <c r="M106" s="125">
        <v>-0.225</v>
      </c>
      <c r="N106" s="72" t="s">
        <v>79</v>
      </c>
      <c r="O106" s="127" t="s">
        <v>22</v>
      </c>
    </row>
    <row r="107" spans="1:15">
      <c r="A107" s="123" t="s">
        <v>344</v>
      </c>
      <c r="B107" s="123" t="s">
        <v>345</v>
      </c>
      <c r="C107" s="123" t="s">
        <v>346</v>
      </c>
      <c r="D107" s="124" t="s">
        <v>298</v>
      </c>
      <c r="E107" s="123">
        <v>9</v>
      </c>
      <c r="F107" s="125">
        <v>2</v>
      </c>
      <c r="G107" s="125">
        <v>3</v>
      </c>
      <c r="H107" s="125">
        <v>304</v>
      </c>
      <c r="I107" s="125">
        <v>44393.14</v>
      </c>
      <c r="J107" s="125">
        <v>6.65</v>
      </c>
      <c r="K107" s="125">
        <v>56.17</v>
      </c>
      <c r="L107" s="125">
        <v>65.96</v>
      </c>
      <c r="M107" s="125">
        <v>-0.198</v>
      </c>
      <c r="N107" s="73" t="s">
        <v>65</v>
      </c>
      <c r="O107" s="127" t="s">
        <v>22</v>
      </c>
    </row>
    <row r="108" spans="1:15">
      <c r="A108" s="123" t="s">
        <v>347</v>
      </c>
      <c r="B108" s="123" t="s">
        <v>348</v>
      </c>
      <c r="C108" s="123" t="s">
        <v>349</v>
      </c>
      <c r="D108" s="137" t="s">
        <v>350</v>
      </c>
      <c r="E108" s="123" t="s">
        <v>351</v>
      </c>
      <c r="F108" s="125">
        <v>1</v>
      </c>
      <c r="G108" s="125">
        <v>2</v>
      </c>
      <c r="H108" s="125">
        <v>254</v>
      </c>
      <c r="I108" s="125">
        <v>27209.52</v>
      </c>
      <c r="J108" s="125">
        <v>4.95</v>
      </c>
      <c r="K108" s="125">
        <v>45.82</v>
      </c>
      <c r="L108" s="125">
        <v>68.94</v>
      </c>
      <c r="M108" s="125">
        <v>-0.302</v>
      </c>
      <c r="N108" s="72" t="s">
        <v>79</v>
      </c>
      <c r="O108" s="127" t="s">
        <v>72</v>
      </c>
    </row>
    <row r="109" spans="1:15">
      <c r="A109" s="123" t="s">
        <v>352</v>
      </c>
      <c r="B109" s="123" t="s">
        <v>353</v>
      </c>
      <c r="C109" s="123" t="s">
        <v>354</v>
      </c>
      <c r="D109" s="137" t="s">
        <v>350</v>
      </c>
      <c r="E109" s="123" t="s">
        <v>351</v>
      </c>
      <c r="F109" s="125">
        <v>1</v>
      </c>
      <c r="G109" s="125">
        <v>2</v>
      </c>
      <c r="H109" s="125">
        <v>316</v>
      </c>
      <c r="I109" s="125">
        <v>33724.51</v>
      </c>
      <c r="J109" s="125">
        <v>5.56</v>
      </c>
      <c r="K109" s="125">
        <v>42.68</v>
      </c>
      <c r="L109" s="125">
        <v>65.7</v>
      </c>
      <c r="M109" s="125">
        <v>-0.352</v>
      </c>
      <c r="N109" s="69" t="s">
        <v>21</v>
      </c>
      <c r="O109" s="127" t="s">
        <v>355</v>
      </c>
    </row>
    <row r="110" spans="1:15">
      <c r="A110" s="123" t="s">
        <v>356</v>
      </c>
      <c r="B110" s="123" t="s">
        <v>357</v>
      </c>
      <c r="C110" s="123" t="s">
        <v>358</v>
      </c>
      <c r="D110" s="137" t="s">
        <v>350</v>
      </c>
      <c r="E110" s="123" t="s">
        <v>351</v>
      </c>
      <c r="F110" s="125">
        <v>1</v>
      </c>
      <c r="G110" s="125">
        <v>2</v>
      </c>
      <c r="H110" s="125">
        <v>263</v>
      </c>
      <c r="I110" s="125">
        <v>28365.64</v>
      </c>
      <c r="J110" s="125">
        <v>4.79</v>
      </c>
      <c r="K110" s="125">
        <v>45.65</v>
      </c>
      <c r="L110" s="125">
        <v>69.16</v>
      </c>
      <c r="M110" s="125">
        <v>-0.366</v>
      </c>
      <c r="N110" s="72" t="s">
        <v>79</v>
      </c>
      <c r="O110" s="127" t="s">
        <v>32</v>
      </c>
    </row>
    <row r="111" spans="1:15">
      <c r="A111" s="123" t="s">
        <v>359</v>
      </c>
      <c r="B111" s="123" t="s">
        <v>360</v>
      </c>
      <c r="C111" s="123" t="s">
        <v>361</v>
      </c>
      <c r="D111" s="137" t="s">
        <v>350</v>
      </c>
      <c r="E111" s="123" t="s">
        <v>351</v>
      </c>
      <c r="F111" s="125">
        <v>2</v>
      </c>
      <c r="G111" s="125">
        <v>3</v>
      </c>
      <c r="H111" s="125">
        <v>258</v>
      </c>
      <c r="I111" s="125">
        <v>27357.5</v>
      </c>
      <c r="J111" s="125">
        <v>5.82</v>
      </c>
      <c r="K111" s="125">
        <v>70.35</v>
      </c>
      <c r="L111" s="125">
        <v>68.53</v>
      </c>
      <c r="M111" s="125">
        <v>-0.374</v>
      </c>
      <c r="N111" s="72" t="s">
        <v>79</v>
      </c>
      <c r="O111" s="127" t="s">
        <v>22</v>
      </c>
    </row>
    <row r="112" spans="1:15">
      <c r="A112" s="123" t="s">
        <v>362</v>
      </c>
      <c r="B112" s="123" t="s">
        <v>363</v>
      </c>
      <c r="C112" s="123" t="s">
        <v>364</v>
      </c>
      <c r="D112" s="137" t="s">
        <v>350</v>
      </c>
      <c r="E112" s="123" t="s">
        <v>365</v>
      </c>
      <c r="F112" s="125">
        <v>1</v>
      </c>
      <c r="G112" s="125">
        <v>2</v>
      </c>
      <c r="H112" s="125">
        <v>258</v>
      </c>
      <c r="I112" s="125">
        <v>27620.98</v>
      </c>
      <c r="J112" s="125">
        <v>4.89</v>
      </c>
      <c r="K112" s="125">
        <v>49.11</v>
      </c>
      <c r="L112" s="125">
        <v>68.64</v>
      </c>
      <c r="M112" s="125">
        <v>-0.317</v>
      </c>
      <c r="N112" s="72" t="s">
        <v>79</v>
      </c>
      <c r="O112" s="127" t="s">
        <v>22</v>
      </c>
    </row>
    <row r="113" spans="1:15">
      <c r="A113" s="123" t="s">
        <v>366</v>
      </c>
      <c r="B113" s="123" t="s">
        <v>367</v>
      </c>
      <c r="C113" s="123" t="s">
        <v>368</v>
      </c>
      <c r="D113" s="137" t="s">
        <v>350</v>
      </c>
      <c r="E113" s="123" t="s">
        <v>365</v>
      </c>
      <c r="F113" s="125">
        <v>1</v>
      </c>
      <c r="G113" s="125">
        <v>2</v>
      </c>
      <c r="H113" s="125">
        <v>319</v>
      </c>
      <c r="I113" s="125">
        <v>33908.66</v>
      </c>
      <c r="J113" s="125">
        <v>5.56</v>
      </c>
      <c r="K113" s="125">
        <v>41.37</v>
      </c>
      <c r="L113" s="125">
        <v>65.42</v>
      </c>
      <c r="M113" s="125">
        <v>-0.348</v>
      </c>
      <c r="N113" s="69" t="s">
        <v>21</v>
      </c>
      <c r="O113" s="127" t="s">
        <v>22</v>
      </c>
    </row>
    <row r="114" spans="1:15">
      <c r="A114" s="123" t="s">
        <v>369</v>
      </c>
      <c r="B114" s="123" t="s">
        <v>370</v>
      </c>
      <c r="C114" s="123" t="s">
        <v>371</v>
      </c>
      <c r="D114" s="137" t="s">
        <v>350</v>
      </c>
      <c r="E114" s="123" t="s">
        <v>365</v>
      </c>
      <c r="F114" s="125">
        <v>2</v>
      </c>
      <c r="G114" s="125">
        <v>3</v>
      </c>
      <c r="H114" s="125">
        <v>265</v>
      </c>
      <c r="I114" s="125">
        <v>27952.12</v>
      </c>
      <c r="J114" s="125">
        <v>5.82</v>
      </c>
      <c r="K114" s="125">
        <v>63.39</v>
      </c>
      <c r="L114" s="125">
        <v>66.75</v>
      </c>
      <c r="M114" s="125">
        <v>-0.345</v>
      </c>
      <c r="N114" s="72" t="s">
        <v>79</v>
      </c>
      <c r="O114" s="127" t="s">
        <v>32</v>
      </c>
    </row>
    <row r="115" spans="1:15">
      <c r="A115" s="123" t="s">
        <v>372</v>
      </c>
      <c r="B115" s="123" t="s">
        <v>373</v>
      </c>
      <c r="C115" s="123" t="s">
        <v>374</v>
      </c>
      <c r="D115" s="137" t="s">
        <v>350</v>
      </c>
      <c r="E115" s="123" t="s">
        <v>375</v>
      </c>
      <c r="F115" s="125">
        <v>1</v>
      </c>
      <c r="G115" s="125">
        <v>2</v>
      </c>
      <c r="H115" s="125">
        <v>258</v>
      </c>
      <c r="I115" s="125">
        <v>27494.76</v>
      </c>
      <c r="J115" s="125">
        <v>4.81</v>
      </c>
      <c r="K115" s="125">
        <v>45.7</v>
      </c>
      <c r="L115" s="125">
        <v>72.05</v>
      </c>
      <c r="M115" s="125">
        <v>-0.258</v>
      </c>
      <c r="N115" s="72" t="s">
        <v>79</v>
      </c>
      <c r="O115" s="127" t="s">
        <v>32</v>
      </c>
    </row>
    <row r="116" spans="1:15">
      <c r="A116" s="123" t="s">
        <v>376</v>
      </c>
      <c r="B116" s="123" t="s">
        <v>377</v>
      </c>
      <c r="C116" s="123" t="s">
        <v>378</v>
      </c>
      <c r="D116" s="137" t="s">
        <v>350</v>
      </c>
      <c r="E116" s="123" t="s">
        <v>375</v>
      </c>
      <c r="F116" s="125">
        <v>1</v>
      </c>
      <c r="G116" s="125">
        <v>2</v>
      </c>
      <c r="H116" s="125">
        <v>319</v>
      </c>
      <c r="I116" s="125">
        <v>33936.74</v>
      </c>
      <c r="J116" s="125">
        <v>5.56</v>
      </c>
      <c r="K116" s="125">
        <v>41.98</v>
      </c>
      <c r="L116" s="125">
        <v>64.2</v>
      </c>
      <c r="M116" s="125">
        <v>-0.356</v>
      </c>
      <c r="N116" s="69" t="s">
        <v>21</v>
      </c>
      <c r="O116" s="127" t="s">
        <v>32</v>
      </c>
    </row>
    <row r="117" spans="1:15">
      <c r="A117" s="123" t="s">
        <v>379</v>
      </c>
      <c r="B117" s="123" t="s">
        <v>380</v>
      </c>
      <c r="C117" s="123" t="s">
        <v>381</v>
      </c>
      <c r="D117" s="137" t="s">
        <v>350</v>
      </c>
      <c r="E117" s="123" t="s">
        <v>375</v>
      </c>
      <c r="F117" s="125">
        <v>2</v>
      </c>
      <c r="G117" s="125">
        <v>3</v>
      </c>
      <c r="H117" s="125">
        <v>262</v>
      </c>
      <c r="I117" s="125">
        <v>27600.81</v>
      </c>
      <c r="J117" s="125">
        <v>5.82</v>
      </c>
      <c r="K117" s="125">
        <v>67.75</v>
      </c>
      <c r="L117" s="125">
        <v>68.28</v>
      </c>
      <c r="M117" s="125">
        <v>-0.337</v>
      </c>
      <c r="N117" s="72" t="s">
        <v>79</v>
      </c>
      <c r="O117" s="127" t="s">
        <v>22</v>
      </c>
    </row>
    <row r="118" spans="1:15">
      <c r="A118" s="123" t="s">
        <v>382</v>
      </c>
      <c r="B118" s="123" t="s">
        <v>383</v>
      </c>
      <c r="C118" s="123" t="s">
        <v>384</v>
      </c>
      <c r="D118" s="137" t="s">
        <v>350</v>
      </c>
      <c r="E118" s="123" t="s">
        <v>351</v>
      </c>
      <c r="F118" s="125">
        <v>2</v>
      </c>
      <c r="G118" s="125">
        <v>3</v>
      </c>
      <c r="H118" s="125">
        <v>349</v>
      </c>
      <c r="I118" s="125">
        <v>37168.47</v>
      </c>
      <c r="J118" s="125">
        <v>5.15</v>
      </c>
      <c r="K118" s="125">
        <v>55.81</v>
      </c>
      <c r="L118" s="125">
        <v>61.09</v>
      </c>
      <c r="M118" s="125">
        <v>-0.36</v>
      </c>
      <c r="N118" s="72" t="s">
        <v>79</v>
      </c>
      <c r="O118" s="127" t="s">
        <v>22</v>
      </c>
    </row>
    <row r="119" spans="1:15">
      <c r="A119" s="123" t="s">
        <v>385</v>
      </c>
      <c r="B119" s="123" t="s">
        <v>386</v>
      </c>
      <c r="C119" s="123" t="s">
        <v>387</v>
      </c>
      <c r="D119" s="137" t="s">
        <v>350</v>
      </c>
      <c r="E119" s="123" t="s">
        <v>365</v>
      </c>
      <c r="F119" s="125">
        <v>2</v>
      </c>
      <c r="G119" s="125">
        <v>3</v>
      </c>
      <c r="H119" s="125">
        <v>349</v>
      </c>
      <c r="I119" s="125">
        <v>37477.8</v>
      </c>
      <c r="J119" s="125">
        <v>5.22</v>
      </c>
      <c r="K119" s="125">
        <v>64.1</v>
      </c>
      <c r="L119" s="125">
        <v>59.37</v>
      </c>
      <c r="M119" s="125">
        <v>-0.438</v>
      </c>
      <c r="N119" s="72" t="s">
        <v>79</v>
      </c>
      <c r="O119" s="127" t="s">
        <v>22</v>
      </c>
    </row>
    <row r="120" spans="1:15">
      <c r="A120" s="123" t="s">
        <v>388</v>
      </c>
      <c r="B120" s="123" t="s">
        <v>389</v>
      </c>
      <c r="C120" s="123" t="s">
        <v>390</v>
      </c>
      <c r="D120" s="137" t="s">
        <v>350</v>
      </c>
      <c r="E120" s="123" t="s">
        <v>375</v>
      </c>
      <c r="F120" s="125">
        <v>2</v>
      </c>
      <c r="G120" s="125">
        <v>3</v>
      </c>
      <c r="H120" s="125">
        <v>349</v>
      </c>
      <c r="I120" s="125">
        <v>37482.8</v>
      </c>
      <c r="J120" s="125">
        <v>5.32</v>
      </c>
      <c r="K120" s="125">
        <v>62.91</v>
      </c>
      <c r="L120" s="125">
        <v>59.66</v>
      </c>
      <c r="M120" s="125">
        <v>-0.447</v>
      </c>
      <c r="N120" s="72" t="s">
        <v>79</v>
      </c>
      <c r="O120" s="127" t="s">
        <v>22</v>
      </c>
    </row>
    <row r="121" spans="1:15">
      <c r="A121" s="123" t="s">
        <v>391</v>
      </c>
      <c r="B121" s="123" t="s">
        <v>392</v>
      </c>
      <c r="C121" s="123" t="s">
        <v>393</v>
      </c>
      <c r="D121" s="137" t="s">
        <v>350</v>
      </c>
      <c r="E121" s="123" t="s">
        <v>351</v>
      </c>
      <c r="F121" s="125">
        <v>1</v>
      </c>
      <c r="G121" s="125">
        <v>2</v>
      </c>
      <c r="H121" s="125">
        <v>410</v>
      </c>
      <c r="I121" s="125">
        <v>44829.19</v>
      </c>
      <c r="J121" s="125">
        <v>5.85</v>
      </c>
      <c r="K121" s="125">
        <v>54.95</v>
      </c>
      <c r="L121" s="125">
        <v>64.39</v>
      </c>
      <c r="M121" s="125">
        <v>-0.583</v>
      </c>
      <c r="N121" s="73" t="s">
        <v>65</v>
      </c>
      <c r="O121" s="127" t="s">
        <v>355</v>
      </c>
    </row>
    <row r="122" spans="1:15">
      <c r="A122" s="123" t="s">
        <v>394</v>
      </c>
      <c r="B122" s="123" t="s">
        <v>395</v>
      </c>
      <c r="C122" s="123" t="s">
        <v>396</v>
      </c>
      <c r="D122" s="137" t="s">
        <v>350</v>
      </c>
      <c r="E122" s="123" t="s">
        <v>365</v>
      </c>
      <c r="F122" s="125">
        <v>1</v>
      </c>
      <c r="G122" s="125">
        <v>2</v>
      </c>
      <c r="H122" s="125">
        <v>411</v>
      </c>
      <c r="I122" s="125">
        <v>44870.33</v>
      </c>
      <c r="J122" s="125">
        <v>6.04</v>
      </c>
      <c r="K122" s="125">
        <v>55.4</v>
      </c>
      <c r="L122" s="125">
        <v>64.72</v>
      </c>
      <c r="M122" s="125">
        <v>-0.565</v>
      </c>
      <c r="N122" s="73" t="s">
        <v>65</v>
      </c>
      <c r="O122" s="127" t="s">
        <v>22</v>
      </c>
    </row>
    <row r="123" spans="1:15">
      <c r="A123" s="123" t="s">
        <v>397</v>
      </c>
      <c r="B123" s="123" t="s">
        <v>398</v>
      </c>
      <c r="C123" s="123" t="s">
        <v>399</v>
      </c>
      <c r="D123" s="137" t="s">
        <v>350</v>
      </c>
      <c r="E123" s="123" t="s">
        <v>375</v>
      </c>
      <c r="F123" s="125">
        <v>1</v>
      </c>
      <c r="G123" s="125">
        <v>2</v>
      </c>
      <c r="H123" s="125">
        <v>410</v>
      </c>
      <c r="I123" s="125">
        <v>44816.25</v>
      </c>
      <c r="J123" s="125">
        <v>5.85</v>
      </c>
      <c r="K123" s="125">
        <v>55.16</v>
      </c>
      <c r="L123" s="125">
        <v>64.63</v>
      </c>
      <c r="M123" s="125">
        <v>-0.564</v>
      </c>
      <c r="N123" s="73" t="s">
        <v>65</v>
      </c>
      <c r="O123" s="127" t="s">
        <v>22</v>
      </c>
    </row>
    <row r="124" spans="1:15">
      <c r="A124" s="123" t="s">
        <v>400</v>
      </c>
      <c r="B124" s="123" t="s">
        <v>401</v>
      </c>
      <c r="C124" s="123" t="s">
        <v>402</v>
      </c>
      <c r="D124" s="137" t="s">
        <v>350</v>
      </c>
      <c r="E124" s="123" t="s">
        <v>351</v>
      </c>
      <c r="F124" s="125">
        <v>1</v>
      </c>
      <c r="G124" s="125">
        <v>2</v>
      </c>
      <c r="H124" s="125">
        <v>326</v>
      </c>
      <c r="I124" s="125">
        <v>35576.36</v>
      </c>
      <c r="J124" s="125">
        <v>5.78</v>
      </c>
      <c r="K124" s="125">
        <v>65.8</v>
      </c>
      <c r="L124" s="125">
        <v>54.6</v>
      </c>
      <c r="M124" s="125">
        <v>-0.616</v>
      </c>
      <c r="N124" s="69" t="s">
        <v>21</v>
      </c>
      <c r="O124" s="127" t="s">
        <v>32</v>
      </c>
    </row>
    <row r="125" spans="1:15">
      <c r="A125" s="123" t="s">
        <v>403</v>
      </c>
      <c r="B125" s="123" t="s">
        <v>404</v>
      </c>
      <c r="C125" s="123" t="s">
        <v>405</v>
      </c>
      <c r="D125" s="137" t="s">
        <v>350</v>
      </c>
      <c r="E125" s="123" t="s">
        <v>351</v>
      </c>
      <c r="F125" s="125">
        <v>4</v>
      </c>
      <c r="G125" s="125">
        <v>5</v>
      </c>
      <c r="H125" s="125">
        <v>211</v>
      </c>
      <c r="I125" s="125">
        <v>23146.7</v>
      </c>
      <c r="J125" s="125">
        <v>5.74</v>
      </c>
      <c r="K125" s="125">
        <v>42.74</v>
      </c>
      <c r="L125" s="125">
        <v>57.77</v>
      </c>
      <c r="M125" s="125">
        <v>-0.634</v>
      </c>
      <c r="N125" s="72" t="s">
        <v>79</v>
      </c>
      <c r="O125" s="127" t="s">
        <v>32</v>
      </c>
    </row>
    <row r="126" spans="1:15">
      <c r="A126" s="123" t="s">
        <v>406</v>
      </c>
      <c r="B126" s="123" t="s">
        <v>407</v>
      </c>
      <c r="C126" s="123" t="s">
        <v>408</v>
      </c>
      <c r="D126" s="137" t="s">
        <v>350</v>
      </c>
      <c r="E126" s="123" t="s">
        <v>365</v>
      </c>
      <c r="F126" s="125">
        <v>1</v>
      </c>
      <c r="G126" s="125">
        <v>2</v>
      </c>
      <c r="H126" s="125">
        <v>325</v>
      </c>
      <c r="I126" s="125">
        <v>35477.32</v>
      </c>
      <c r="J126" s="125">
        <v>5.96</v>
      </c>
      <c r="K126" s="125">
        <v>61.34</v>
      </c>
      <c r="L126" s="125">
        <v>55.66</v>
      </c>
      <c r="M126" s="125">
        <v>-0.604</v>
      </c>
      <c r="N126" s="69" t="s">
        <v>21</v>
      </c>
      <c r="O126" s="127" t="s">
        <v>22</v>
      </c>
    </row>
    <row r="127" spans="1:15">
      <c r="A127" s="123" t="s">
        <v>409</v>
      </c>
      <c r="B127" s="123" t="s">
        <v>410</v>
      </c>
      <c r="C127" s="123" t="s">
        <v>411</v>
      </c>
      <c r="D127" s="137" t="s">
        <v>350</v>
      </c>
      <c r="E127" s="123" t="s">
        <v>365</v>
      </c>
      <c r="F127" s="125">
        <v>4</v>
      </c>
      <c r="G127" s="125">
        <v>5</v>
      </c>
      <c r="H127" s="125">
        <v>211</v>
      </c>
      <c r="I127" s="125">
        <v>23088.66</v>
      </c>
      <c r="J127" s="125">
        <v>5.85</v>
      </c>
      <c r="K127" s="125">
        <v>42.74</v>
      </c>
      <c r="L127" s="125">
        <v>58.25</v>
      </c>
      <c r="M127" s="125">
        <v>-0.609</v>
      </c>
      <c r="N127" s="72" t="s">
        <v>79</v>
      </c>
      <c r="O127" s="127" t="s">
        <v>22</v>
      </c>
    </row>
    <row r="128" spans="1:15">
      <c r="A128" s="123" t="s">
        <v>412</v>
      </c>
      <c r="B128" s="123" t="s">
        <v>413</v>
      </c>
      <c r="C128" s="123" t="s">
        <v>414</v>
      </c>
      <c r="D128" s="137" t="s">
        <v>350</v>
      </c>
      <c r="E128" s="123" t="s">
        <v>375</v>
      </c>
      <c r="F128" s="125">
        <v>1</v>
      </c>
      <c r="G128" s="125">
        <v>2</v>
      </c>
      <c r="H128" s="125">
        <v>325</v>
      </c>
      <c r="I128" s="125">
        <v>35519.42</v>
      </c>
      <c r="J128" s="125">
        <v>5.96</v>
      </c>
      <c r="K128" s="125">
        <v>65.23</v>
      </c>
      <c r="L128" s="125">
        <v>54.18</v>
      </c>
      <c r="M128" s="125">
        <v>-0.621</v>
      </c>
      <c r="N128" s="69" t="s">
        <v>21</v>
      </c>
      <c r="O128" s="127" t="s">
        <v>22</v>
      </c>
    </row>
    <row r="129" spans="1:15">
      <c r="A129" s="123" t="s">
        <v>415</v>
      </c>
      <c r="B129" s="123" t="s">
        <v>416</v>
      </c>
      <c r="C129" s="123" t="s">
        <v>417</v>
      </c>
      <c r="D129" s="137" t="s">
        <v>350</v>
      </c>
      <c r="E129" s="123" t="s">
        <v>375</v>
      </c>
      <c r="F129" s="125">
        <v>4</v>
      </c>
      <c r="G129" s="125">
        <v>5</v>
      </c>
      <c r="H129" s="125">
        <v>211</v>
      </c>
      <c r="I129" s="125">
        <v>23084.67</v>
      </c>
      <c r="J129" s="125">
        <v>5.85</v>
      </c>
      <c r="K129" s="125">
        <v>43.25</v>
      </c>
      <c r="L129" s="125">
        <v>58.72</v>
      </c>
      <c r="M129" s="125">
        <v>-0.611</v>
      </c>
      <c r="N129" s="72" t="s">
        <v>79</v>
      </c>
      <c r="O129" s="127" t="s">
        <v>355</v>
      </c>
    </row>
    <row r="130" spans="1:15">
      <c r="A130" s="123" t="s">
        <v>418</v>
      </c>
      <c r="B130" s="123" t="s">
        <v>419</v>
      </c>
      <c r="C130" s="123" t="s">
        <v>420</v>
      </c>
      <c r="D130" s="137" t="s">
        <v>350</v>
      </c>
      <c r="E130" s="123" t="s">
        <v>351</v>
      </c>
      <c r="F130" s="125">
        <v>1</v>
      </c>
      <c r="G130" s="125">
        <v>2</v>
      </c>
      <c r="H130" s="125">
        <v>231</v>
      </c>
      <c r="I130" s="125">
        <v>24044.56</v>
      </c>
      <c r="J130" s="125">
        <v>4.92</v>
      </c>
      <c r="K130" s="125">
        <v>54.75</v>
      </c>
      <c r="L130" s="125">
        <v>70.22</v>
      </c>
      <c r="M130" s="125">
        <v>-0.242</v>
      </c>
      <c r="N130" s="72" t="s">
        <v>79</v>
      </c>
      <c r="O130" s="127" t="s">
        <v>22</v>
      </c>
    </row>
    <row r="131" spans="1:15">
      <c r="A131" s="123" t="s">
        <v>421</v>
      </c>
      <c r="B131" s="123" t="s">
        <v>422</v>
      </c>
      <c r="C131" s="123" t="s">
        <v>423</v>
      </c>
      <c r="D131" s="137" t="s">
        <v>350</v>
      </c>
      <c r="E131" s="123" t="s">
        <v>351</v>
      </c>
      <c r="F131" s="125">
        <v>2</v>
      </c>
      <c r="G131" s="125">
        <v>3</v>
      </c>
      <c r="H131" s="125">
        <v>365</v>
      </c>
      <c r="I131" s="125">
        <v>38110.48</v>
      </c>
      <c r="J131" s="125">
        <v>5.68</v>
      </c>
      <c r="K131" s="125">
        <v>45.41</v>
      </c>
      <c r="L131" s="125">
        <v>65.56</v>
      </c>
      <c r="M131" s="125">
        <v>-0.268</v>
      </c>
      <c r="N131" s="69" t="s">
        <v>21</v>
      </c>
      <c r="O131" s="127" t="s">
        <v>32</v>
      </c>
    </row>
    <row r="132" spans="1:15">
      <c r="A132" s="123" t="s">
        <v>424</v>
      </c>
      <c r="B132" s="123" t="s">
        <v>425</v>
      </c>
      <c r="C132" s="123" t="s">
        <v>426</v>
      </c>
      <c r="D132" s="137" t="s">
        <v>350</v>
      </c>
      <c r="E132" s="123" t="s">
        <v>351</v>
      </c>
      <c r="F132" s="125">
        <v>1</v>
      </c>
      <c r="G132" s="125">
        <v>2</v>
      </c>
      <c r="H132" s="125">
        <v>256</v>
      </c>
      <c r="I132" s="125">
        <v>27782.32</v>
      </c>
      <c r="J132" s="125">
        <v>5.14</v>
      </c>
      <c r="K132" s="125">
        <v>41.21</v>
      </c>
      <c r="L132" s="125">
        <v>73.36</v>
      </c>
      <c r="M132" s="125">
        <v>-0.265</v>
      </c>
      <c r="N132" s="72" t="s">
        <v>79</v>
      </c>
      <c r="O132" s="127" t="s">
        <v>32</v>
      </c>
    </row>
    <row r="133" spans="1:15">
      <c r="A133" s="123" t="s">
        <v>427</v>
      </c>
      <c r="B133" s="123" t="s">
        <v>428</v>
      </c>
      <c r="C133" s="123" t="s">
        <v>429</v>
      </c>
      <c r="D133" s="137" t="s">
        <v>350</v>
      </c>
      <c r="E133" s="123" t="s">
        <v>351</v>
      </c>
      <c r="F133" s="125">
        <v>1</v>
      </c>
      <c r="G133" s="125">
        <v>2</v>
      </c>
      <c r="H133" s="125">
        <v>321</v>
      </c>
      <c r="I133" s="125">
        <v>33625.42</v>
      </c>
      <c r="J133" s="125">
        <v>5.24</v>
      </c>
      <c r="K133" s="125">
        <v>54.54</v>
      </c>
      <c r="L133" s="125">
        <v>65.89</v>
      </c>
      <c r="M133" s="125">
        <v>-0.342</v>
      </c>
      <c r="N133" s="69" t="s">
        <v>21</v>
      </c>
      <c r="O133" s="127" t="s">
        <v>32</v>
      </c>
    </row>
    <row r="134" spans="1:15">
      <c r="A134" s="123" t="s">
        <v>430</v>
      </c>
      <c r="B134" s="123" t="s">
        <v>431</v>
      </c>
      <c r="C134" s="123" t="s">
        <v>432</v>
      </c>
      <c r="D134" s="137" t="s">
        <v>350</v>
      </c>
      <c r="E134" s="123" t="s">
        <v>351</v>
      </c>
      <c r="F134" s="125">
        <v>2</v>
      </c>
      <c r="G134" s="125">
        <v>3</v>
      </c>
      <c r="H134" s="125">
        <v>236</v>
      </c>
      <c r="I134" s="125">
        <v>25104.96</v>
      </c>
      <c r="J134" s="125">
        <v>5.77</v>
      </c>
      <c r="K134" s="125">
        <v>65.79</v>
      </c>
      <c r="L134" s="125">
        <v>58.47</v>
      </c>
      <c r="M134" s="125">
        <v>-0.331</v>
      </c>
      <c r="N134" s="72" t="s">
        <v>79</v>
      </c>
      <c r="O134" s="127" t="s">
        <v>72</v>
      </c>
    </row>
    <row r="135" spans="1:15">
      <c r="A135" s="123" t="s">
        <v>433</v>
      </c>
      <c r="B135" s="123" t="s">
        <v>434</v>
      </c>
      <c r="C135" s="123" t="s">
        <v>435</v>
      </c>
      <c r="D135" s="137" t="s">
        <v>350</v>
      </c>
      <c r="E135" s="123" t="s">
        <v>351</v>
      </c>
      <c r="F135" s="125">
        <v>1</v>
      </c>
      <c r="G135" s="125">
        <v>2</v>
      </c>
      <c r="H135" s="125">
        <v>369</v>
      </c>
      <c r="I135" s="125">
        <v>41051.82</v>
      </c>
      <c r="J135" s="125">
        <v>5.91</v>
      </c>
      <c r="K135" s="125">
        <v>50.05</v>
      </c>
      <c r="L135" s="125">
        <v>63.04</v>
      </c>
      <c r="M135" s="125">
        <v>-0.549</v>
      </c>
      <c r="N135" s="69" t="s">
        <v>21</v>
      </c>
      <c r="O135" s="127" t="s">
        <v>22</v>
      </c>
    </row>
    <row r="136" spans="1:15">
      <c r="A136" s="123" t="s">
        <v>436</v>
      </c>
      <c r="B136" s="123" t="s">
        <v>437</v>
      </c>
      <c r="C136" s="123" t="s">
        <v>438</v>
      </c>
      <c r="D136" s="137" t="s">
        <v>350</v>
      </c>
      <c r="E136" s="123" t="s">
        <v>351</v>
      </c>
      <c r="F136" s="125">
        <v>2</v>
      </c>
      <c r="G136" s="125">
        <v>3</v>
      </c>
      <c r="H136" s="125">
        <v>426</v>
      </c>
      <c r="I136" s="125">
        <v>46496.91</v>
      </c>
      <c r="J136" s="125">
        <v>6.81</v>
      </c>
      <c r="K136" s="125">
        <v>57.11</v>
      </c>
      <c r="L136" s="125">
        <v>62.61</v>
      </c>
      <c r="M136" s="125">
        <v>-0.713</v>
      </c>
      <c r="N136" s="73" t="s">
        <v>65</v>
      </c>
      <c r="O136" s="127" t="s">
        <v>22</v>
      </c>
    </row>
    <row r="137" spans="1:15">
      <c r="A137" s="123" t="s">
        <v>439</v>
      </c>
      <c r="B137" s="123" t="s">
        <v>440</v>
      </c>
      <c r="C137" s="123" t="s">
        <v>441</v>
      </c>
      <c r="D137" s="137" t="s">
        <v>350</v>
      </c>
      <c r="E137" s="123" t="s">
        <v>365</v>
      </c>
      <c r="F137" s="125">
        <v>1</v>
      </c>
      <c r="G137" s="125">
        <v>2</v>
      </c>
      <c r="H137" s="125">
        <v>214</v>
      </c>
      <c r="I137" s="125">
        <v>22154.35</v>
      </c>
      <c r="J137" s="125">
        <v>4.89</v>
      </c>
      <c r="K137" s="125">
        <v>51.03</v>
      </c>
      <c r="L137" s="125">
        <v>63.5</v>
      </c>
      <c r="M137" s="125">
        <v>-0.286</v>
      </c>
      <c r="N137" s="72" t="s">
        <v>79</v>
      </c>
      <c r="O137" s="127" t="s">
        <v>22</v>
      </c>
    </row>
    <row r="138" spans="1:15">
      <c r="A138" s="123" t="s">
        <v>442</v>
      </c>
      <c r="B138" s="123" t="s">
        <v>443</v>
      </c>
      <c r="C138" s="123" t="s">
        <v>444</v>
      </c>
      <c r="D138" s="137" t="s">
        <v>350</v>
      </c>
      <c r="E138" s="123" t="s">
        <v>365</v>
      </c>
      <c r="F138" s="125">
        <v>2</v>
      </c>
      <c r="G138" s="125">
        <v>3</v>
      </c>
      <c r="H138" s="125">
        <v>375</v>
      </c>
      <c r="I138" s="125">
        <v>38974.27</v>
      </c>
      <c r="J138" s="125">
        <v>5.28</v>
      </c>
      <c r="K138" s="125">
        <v>44.89</v>
      </c>
      <c r="L138" s="125">
        <v>66.21</v>
      </c>
      <c r="M138" s="125">
        <v>-0.269</v>
      </c>
      <c r="N138" s="69" t="s">
        <v>21</v>
      </c>
      <c r="O138" s="127" t="s">
        <v>22</v>
      </c>
    </row>
    <row r="139" spans="1:15">
      <c r="A139" s="123" t="s">
        <v>445</v>
      </c>
      <c r="B139" s="123" t="s">
        <v>446</v>
      </c>
      <c r="C139" s="123" t="s">
        <v>447</v>
      </c>
      <c r="D139" s="137" t="s">
        <v>350</v>
      </c>
      <c r="E139" s="123" t="s">
        <v>365</v>
      </c>
      <c r="F139" s="125">
        <v>1</v>
      </c>
      <c r="G139" s="125">
        <v>2</v>
      </c>
      <c r="H139" s="125">
        <v>260</v>
      </c>
      <c r="I139" s="125">
        <v>28026.56</v>
      </c>
      <c r="J139" s="125">
        <v>4.98</v>
      </c>
      <c r="K139" s="125">
        <v>42.26</v>
      </c>
      <c r="L139" s="125">
        <v>73</v>
      </c>
      <c r="M139" s="125">
        <v>-0.266</v>
      </c>
      <c r="N139" s="72" t="s">
        <v>79</v>
      </c>
      <c r="O139" s="127" t="s">
        <v>22</v>
      </c>
    </row>
    <row r="140" spans="1:15">
      <c r="A140" s="123" t="s">
        <v>448</v>
      </c>
      <c r="B140" s="123" t="s">
        <v>449</v>
      </c>
      <c r="C140" s="123" t="s">
        <v>450</v>
      </c>
      <c r="D140" s="137" t="s">
        <v>350</v>
      </c>
      <c r="E140" s="123" t="s">
        <v>365</v>
      </c>
      <c r="F140" s="125">
        <v>1</v>
      </c>
      <c r="G140" s="125">
        <v>2</v>
      </c>
      <c r="H140" s="125">
        <v>321</v>
      </c>
      <c r="I140" s="125">
        <v>33887.8</v>
      </c>
      <c r="J140" s="125">
        <v>5.34</v>
      </c>
      <c r="K140" s="125">
        <v>52.95</v>
      </c>
      <c r="L140" s="125">
        <v>66.79</v>
      </c>
      <c r="M140" s="125">
        <v>-0.329</v>
      </c>
      <c r="N140" s="69" t="s">
        <v>21</v>
      </c>
      <c r="O140" s="127" t="s">
        <v>22</v>
      </c>
    </row>
    <row r="141" spans="1:15">
      <c r="A141" s="123" t="s">
        <v>451</v>
      </c>
      <c r="B141" s="123" t="s">
        <v>452</v>
      </c>
      <c r="C141" s="123" t="s">
        <v>453</v>
      </c>
      <c r="D141" s="137" t="s">
        <v>350</v>
      </c>
      <c r="E141" s="123" t="s">
        <v>365</v>
      </c>
      <c r="F141" s="125">
        <v>2</v>
      </c>
      <c r="G141" s="125">
        <v>3</v>
      </c>
      <c r="H141" s="125">
        <v>238</v>
      </c>
      <c r="I141" s="125">
        <v>25141.06</v>
      </c>
      <c r="J141" s="125">
        <v>6.04</v>
      </c>
      <c r="K141" s="125">
        <v>59.14</v>
      </c>
      <c r="L141" s="125">
        <v>60.5</v>
      </c>
      <c r="M141" s="125">
        <v>-0.283</v>
      </c>
      <c r="N141" s="72" t="s">
        <v>79</v>
      </c>
      <c r="O141" s="127" t="s">
        <v>32</v>
      </c>
    </row>
    <row r="142" spans="1:15">
      <c r="A142" s="123" t="s">
        <v>454</v>
      </c>
      <c r="B142" s="123" t="s">
        <v>455</v>
      </c>
      <c r="C142" s="123" t="s">
        <v>456</v>
      </c>
      <c r="D142" s="137" t="s">
        <v>350</v>
      </c>
      <c r="E142" s="123" t="s">
        <v>365</v>
      </c>
      <c r="F142" s="125">
        <v>1</v>
      </c>
      <c r="G142" s="125">
        <v>2</v>
      </c>
      <c r="H142" s="125">
        <v>370</v>
      </c>
      <c r="I142" s="125">
        <v>41154.91</v>
      </c>
      <c r="J142" s="125">
        <v>5.58</v>
      </c>
      <c r="K142" s="125">
        <v>52.9</v>
      </c>
      <c r="L142" s="125">
        <v>62.59</v>
      </c>
      <c r="M142" s="125">
        <v>-0.534</v>
      </c>
      <c r="N142" s="69" t="s">
        <v>21</v>
      </c>
      <c r="O142" s="127" t="s">
        <v>32</v>
      </c>
    </row>
    <row r="143" spans="1:15">
      <c r="A143" s="123" t="s">
        <v>457</v>
      </c>
      <c r="B143" s="123" t="s">
        <v>458</v>
      </c>
      <c r="C143" s="123" t="s">
        <v>459</v>
      </c>
      <c r="D143" s="137" t="s">
        <v>350</v>
      </c>
      <c r="E143" s="123" t="s">
        <v>365</v>
      </c>
      <c r="F143" s="125">
        <v>1</v>
      </c>
      <c r="G143" s="125">
        <v>2</v>
      </c>
      <c r="H143" s="125">
        <v>428</v>
      </c>
      <c r="I143" s="125">
        <v>46597.09</v>
      </c>
      <c r="J143" s="125">
        <v>6.4</v>
      </c>
      <c r="K143" s="125">
        <v>56.05</v>
      </c>
      <c r="L143" s="125">
        <v>63.48</v>
      </c>
      <c r="M143" s="125">
        <v>-0.651</v>
      </c>
      <c r="N143" s="73" t="s">
        <v>65</v>
      </c>
      <c r="O143" s="127" t="s">
        <v>22</v>
      </c>
    </row>
    <row r="144" spans="1:15">
      <c r="A144" s="123" t="s">
        <v>460</v>
      </c>
      <c r="B144" s="123" t="s">
        <v>461</v>
      </c>
      <c r="C144" s="123" t="s">
        <v>462</v>
      </c>
      <c r="D144" s="137" t="s">
        <v>350</v>
      </c>
      <c r="E144" s="123" t="s">
        <v>375</v>
      </c>
      <c r="F144" s="125">
        <v>1</v>
      </c>
      <c r="G144" s="125">
        <v>2</v>
      </c>
      <c r="H144" s="125">
        <v>214</v>
      </c>
      <c r="I144" s="125">
        <v>22054.19</v>
      </c>
      <c r="J144" s="125">
        <v>4.97</v>
      </c>
      <c r="K144" s="125">
        <v>48.26</v>
      </c>
      <c r="L144" s="125">
        <v>63.04</v>
      </c>
      <c r="M144" s="125">
        <v>-0.278</v>
      </c>
      <c r="N144" s="72" t="s">
        <v>79</v>
      </c>
      <c r="O144" s="127" t="s">
        <v>32</v>
      </c>
    </row>
    <row r="145" spans="1:15">
      <c r="A145" s="123" t="s">
        <v>463</v>
      </c>
      <c r="B145" s="123" t="s">
        <v>464</v>
      </c>
      <c r="C145" s="123" t="s">
        <v>465</v>
      </c>
      <c r="D145" s="137" t="s">
        <v>350</v>
      </c>
      <c r="E145" s="123" t="s">
        <v>375</v>
      </c>
      <c r="F145" s="125">
        <v>2</v>
      </c>
      <c r="G145" s="125">
        <v>3</v>
      </c>
      <c r="H145" s="125">
        <v>364</v>
      </c>
      <c r="I145" s="125">
        <v>38019.41</v>
      </c>
      <c r="J145" s="125">
        <v>5.68</v>
      </c>
      <c r="K145" s="125">
        <v>46.3</v>
      </c>
      <c r="L145" s="125">
        <v>66.02</v>
      </c>
      <c r="M145" s="125">
        <v>-0.267</v>
      </c>
      <c r="N145" s="69" t="s">
        <v>21</v>
      </c>
      <c r="O145" s="127" t="s">
        <v>22</v>
      </c>
    </row>
    <row r="146" spans="1:15">
      <c r="A146" s="123" t="s">
        <v>466</v>
      </c>
      <c r="B146" s="123" t="s">
        <v>467</v>
      </c>
      <c r="C146" s="123" t="s">
        <v>468</v>
      </c>
      <c r="D146" s="137" t="s">
        <v>350</v>
      </c>
      <c r="E146" s="123" t="s">
        <v>375</v>
      </c>
      <c r="F146" s="125">
        <v>1</v>
      </c>
      <c r="G146" s="125">
        <v>2</v>
      </c>
      <c r="H146" s="125">
        <v>260</v>
      </c>
      <c r="I146" s="125">
        <v>28221.83</v>
      </c>
      <c r="J146" s="125">
        <v>5.14</v>
      </c>
      <c r="K146" s="125">
        <v>42.71</v>
      </c>
      <c r="L146" s="125">
        <v>73</v>
      </c>
      <c r="M146" s="125">
        <v>-0.282</v>
      </c>
      <c r="N146" s="72" t="s">
        <v>79</v>
      </c>
      <c r="O146" s="127" t="s">
        <v>22</v>
      </c>
    </row>
    <row r="147" spans="1:15">
      <c r="A147" s="123" t="s">
        <v>469</v>
      </c>
      <c r="B147" s="123" t="s">
        <v>470</v>
      </c>
      <c r="C147" s="123" t="s">
        <v>471</v>
      </c>
      <c r="D147" s="137" t="s">
        <v>350</v>
      </c>
      <c r="E147" s="123" t="s">
        <v>375</v>
      </c>
      <c r="F147" s="125">
        <v>1</v>
      </c>
      <c r="G147" s="125">
        <v>2</v>
      </c>
      <c r="H147" s="125">
        <v>317</v>
      </c>
      <c r="I147" s="125">
        <v>33352.08</v>
      </c>
      <c r="J147" s="125">
        <v>5.17</v>
      </c>
      <c r="K147" s="125">
        <v>52</v>
      </c>
      <c r="L147" s="125">
        <v>65.17</v>
      </c>
      <c r="M147" s="125">
        <v>-0.353</v>
      </c>
      <c r="N147" s="69" t="s">
        <v>21</v>
      </c>
      <c r="O147" s="127" t="s">
        <v>22</v>
      </c>
    </row>
    <row r="148" spans="1:15">
      <c r="A148" s="123" t="s">
        <v>472</v>
      </c>
      <c r="B148" s="123" t="s">
        <v>473</v>
      </c>
      <c r="C148" s="123" t="s">
        <v>474</v>
      </c>
      <c r="D148" s="137" t="s">
        <v>350</v>
      </c>
      <c r="E148" s="123" t="s">
        <v>375</v>
      </c>
      <c r="F148" s="125">
        <v>2</v>
      </c>
      <c r="G148" s="125">
        <v>3</v>
      </c>
      <c r="H148" s="125">
        <v>238</v>
      </c>
      <c r="I148" s="125">
        <v>25258.08</v>
      </c>
      <c r="J148" s="125">
        <v>5.77</v>
      </c>
      <c r="K148" s="125">
        <v>61.42</v>
      </c>
      <c r="L148" s="125">
        <v>59.24</v>
      </c>
      <c r="M148" s="125">
        <v>-0.337</v>
      </c>
      <c r="N148" s="72" t="s">
        <v>79</v>
      </c>
      <c r="O148" s="127" t="s">
        <v>22</v>
      </c>
    </row>
    <row r="149" spans="1:15">
      <c r="A149" s="123" t="s">
        <v>475</v>
      </c>
      <c r="B149" s="123" t="s">
        <v>476</v>
      </c>
      <c r="C149" s="123" t="s">
        <v>477</v>
      </c>
      <c r="D149" s="137" t="s">
        <v>350</v>
      </c>
      <c r="E149" s="123" t="s">
        <v>375</v>
      </c>
      <c r="F149" s="125">
        <v>1</v>
      </c>
      <c r="G149" s="125">
        <v>2</v>
      </c>
      <c r="H149" s="125">
        <v>369</v>
      </c>
      <c r="I149" s="125">
        <v>40998.72</v>
      </c>
      <c r="J149" s="125">
        <v>5.5</v>
      </c>
      <c r="K149" s="125">
        <v>52.41</v>
      </c>
      <c r="L149" s="125">
        <v>63.55</v>
      </c>
      <c r="M149" s="125">
        <v>-0.515</v>
      </c>
      <c r="N149" s="69" t="s">
        <v>21</v>
      </c>
      <c r="O149" s="127" t="s">
        <v>22</v>
      </c>
    </row>
    <row r="150" spans="1:15">
      <c r="A150" s="123" t="s">
        <v>478</v>
      </c>
      <c r="B150" s="123" t="s">
        <v>479</v>
      </c>
      <c r="C150" s="123" t="s">
        <v>480</v>
      </c>
      <c r="D150" s="137" t="s">
        <v>350</v>
      </c>
      <c r="E150" s="123" t="s">
        <v>375</v>
      </c>
      <c r="F150" s="125">
        <v>1</v>
      </c>
      <c r="G150" s="125">
        <v>2</v>
      </c>
      <c r="H150" s="125">
        <v>434</v>
      </c>
      <c r="I150" s="125">
        <v>47026.54</v>
      </c>
      <c r="J150" s="125">
        <v>6.12</v>
      </c>
      <c r="K150" s="125">
        <v>58.29</v>
      </c>
      <c r="L150" s="125">
        <v>63.5</v>
      </c>
      <c r="M150" s="125">
        <v>-0.64</v>
      </c>
      <c r="N150" s="73" t="s">
        <v>65</v>
      </c>
      <c r="O150" s="127" t="s">
        <v>22</v>
      </c>
    </row>
    <row r="151" spans="1:15">
      <c r="A151" s="123" t="s">
        <v>481</v>
      </c>
      <c r="B151" s="123" t="s">
        <v>482</v>
      </c>
      <c r="C151" s="123" t="s">
        <v>483</v>
      </c>
      <c r="D151" s="137" t="s">
        <v>350</v>
      </c>
      <c r="E151" s="123" t="s">
        <v>351</v>
      </c>
      <c r="F151" s="125">
        <v>2</v>
      </c>
      <c r="G151" s="125">
        <v>3</v>
      </c>
      <c r="H151" s="125">
        <v>359</v>
      </c>
      <c r="I151" s="125">
        <v>38311.73</v>
      </c>
      <c r="J151" s="125">
        <v>5.1</v>
      </c>
      <c r="K151" s="125">
        <v>43.16</v>
      </c>
      <c r="L151" s="125">
        <v>68.58</v>
      </c>
      <c r="M151" s="125">
        <v>-0.367</v>
      </c>
      <c r="N151" s="72" t="s">
        <v>79</v>
      </c>
      <c r="O151" s="127" t="s">
        <v>22</v>
      </c>
    </row>
    <row r="152" spans="1:15">
      <c r="A152" s="123" t="s">
        <v>484</v>
      </c>
      <c r="B152" s="123" t="s">
        <v>485</v>
      </c>
      <c r="C152" s="123" t="s">
        <v>486</v>
      </c>
      <c r="D152" s="137" t="s">
        <v>350</v>
      </c>
      <c r="E152" s="123" t="s">
        <v>351</v>
      </c>
      <c r="F152" s="125">
        <v>0</v>
      </c>
      <c r="G152" s="125">
        <v>1</v>
      </c>
      <c r="H152" s="125">
        <v>432</v>
      </c>
      <c r="I152" s="125">
        <v>47132.21</v>
      </c>
      <c r="J152" s="125">
        <v>5.32</v>
      </c>
      <c r="K152" s="125">
        <v>58.29</v>
      </c>
      <c r="L152" s="125">
        <v>65.81</v>
      </c>
      <c r="M152" s="125">
        <v>-0.526</v>
      </c>
      <c r="N152" s="73" t="s">
        <v>65</v>
      </c>
      <c r="O152" s="127" t="s">
        <v>32</v>
      </c>
    </row>
    <row r="153" spans="1:15">
      <c r="A153" s="123" t="s">
        <v>487</v>
      </c>
      <c r="B153" s="123" t="s">
        <v>488</v>
      </c>
      <c r="C153" s="123" t="s">
        <v>489</v>
      </c>
      <c r="D153" s="137" t="s">
        <v>350</v>
      </c>
      <c r="E153" s="123" t="s">
        <v>351</v>
      </c>
      <c r="F153" s="125">
        <v>4</v>
      </c>
      <c r="G153" s="125">
        <v>5</v>
      </c>
      <c r="H153" s="125">
        <v>396</v>
      </c>
      <c r="I153" s="125">
        <v>43615.36</v>
      </c>
      <c r="J153" s="125">
        <v>4.92</v>
      </c>
      <c r="K153" s="125">
        <v>51.77</v>
      </c>
      <c r="L153" s="125">
        <v>62.65</v>
      </c>
      <c r="M153" s="125">
        <v>-0.604</v>
      </c>
      <c r="N153" s="136" t="s">
        <v>42</v>
      </c>
      <c r="O153" s="127" t="s">
        <v>72</v>
      </c>
    </row>
    <row r="154" spans="1:15">
      <c r="A154" s="123" t="s">
        <v>490</v>
      </c>
      <c r="B154" s="123" t="s">
        <v>491</v>
      </c>
      <c r="C154" s="123" t="s">
        <v>492</v>
      </c>
      <c r="D154" s="137" t="s">
        <v>350</v>
      </c>
      <c r="E154" s="123" t="s">
        <v>351</v>
      </c>
      <c r="F154" s="125">
        <v>1</v>
      </c>
      <c r="G154" s="125">
        <v>2</v>
      </c>
      <c r="H154" s="125">
        <v>313</v>
      </c>
      <c r="I154" s="125">
        <v>33452.64</v>
      </c>
      <c r="J154" s="125">
        <v>5.47</v>
      </c>
      <c r="K154" s="125">
        <v>60.84</v>
      </c>
      <c r="L154" s="125">
        <v>71.85</v>
      </c>
      <c r="M154" s="125">
        <v>-0.303</v>
      </c>
      <c r="N154" s="72" t="s">
        <v>79</v>
      </c>
      <c r="O154" s="127" t="s">
        <v>22</v>
      </c>
    </row>
    <row r="155" spans="1:15">
      <c r="A155" s="123" t="s">
        <v>493</v>
      </c>
      <c r="B155" s="123" t="s">
        <v>494</v>
      </c>
      <c r="C155" s="123" t="s">
        <v>495</v>
      </c>
      <c r="D155" s="137" t="s">
        <v>350</v>
      </c>
      <c r="E155" s="123" t="s">
        <v>365</v>
      </c>
      <c r="F155" s="125">
        <v>3</v>
      </c>
      <c r="G155" s="125">
        <v>4</v>
      </c>
      <c r="H155" s="125">
        <v>338</v>
      </c>
      <c r="I155" s="125">
        <v>36159.24</v>
      </c>
      <c r="J155" s="125">
        <v>4.83</v>
      </c>
      <c r="K155" s="125">
        <v>44.19</v>
      </c>
      <c r="L155" s="125">
        <v>67.93</v>
      </c>
      <c r="M155" s="125">
        <v>-0.348</v>
      </c>
      <c r="N155" s="72" t="s">
        <v>79</v>
      </c>
      <c r="O155" s="127" t="s">
        <v>72</v>
      </c>
    </row>
    <row r="156" spans="1:15">
      <c r="A156" s="123" t="s">
        <v>496</v>
      </c>
      <c r="B156" s="123" t="s">
        <v>497</v>
      </c>
      <c r="C156" s="123" t="s">
        <v>498</v>
      </c>
      <c r="D156" s="137" t="s">
        <v>350</v>
      </c>
      <c r="E156" s="123" t="s">
        <v>365</v>
      </c>
      <c r="F156" s="125">
        <v>0</v>
      </c>
      <c r="G156" s="125">
        <v>1</v>
      </c>
      <c r="H156" s="125">
        <v>432</v>
      </c>
      <c r="I156" s="125">
        <v>47173.18</v>
      </c>
      <c r="J156" s="125">
        <v>5.3</v>
      </c>
      <c r="K156" s="125">
        <v>54.55</v>
      </c>
      <c r="L156" s="125">
        <v>66.94</v>
      </c>
      <c r="M156" s="125">
        <v>-0.52</v>
      </c>
      <c r="N156" s="73" t="s">
        <v>65</v>
      </c>
      <c r="O156" s="127" t="s">
        <v>22</v>
      </c>
    </row>
    <row r="157" spans="1:15">
      <c r="A157" s="123" t="s">
        <v>499</v>
      </c>
      <c r="B157" s="123" t="s">
        <v>500</v>
      </c>
      <c r="C157" s="123" t="s">
        <v>501</v>
      </c>
      <c r="D157" s="137" t="s">
        <v>350</v>
      </c>
      <c r="E157" s="123" t="s">
        <v>365</v>
      </c>
      <c r="F157" s="125">
        <v>4</v>
      </c>
      <c r="G157" s="125">
        <v>5</v>
      </c>
      <c r="H157" s="125">
        <v>337</v>
      </c>
      <c r="I157" s="125">
        <v>36449.17</v>
      </c>
      <c r="J157" s="125">
        <v>4.32</v>
      </c>
      <c r="K157" s="125">
        <v>53.18</v>
      </c>
      <c r="L157" s="125">
        <v>64.93</v>
      </c>
      <c r="M157" s="125">
        <v>-0.432</v>
      </c>
      <c r="N157" s="136" t="s">
        <v>42</v>
      </c>
      <c r="O157" s="127" t="s">
        <v>22</v>
      </c>
    </row>
    <row r="158" spans="1:15">
      <c r="A158" s="123" t="s">
        <v>502</v>
      </c>
      <c r="B158" s="123" t="s">
        <v>503</v>
      </c>
      <c r="C158" s="123" t="s">
        <v>504</v>
      </c>
      <c r="D158" s="137" t="s">
        <v>350</v>
      </c>
      <c r="E158" s="123" t="s">
        <v>365</v>
      </c>
      <c r="F158" s="125">
        <v>1</v>
      </c>
      <c r="G158" s="125">
        <v>2</v>
      </c>
      <c r="H158" s="125">
        <v>311</v>
      </c>
      <c r="I158" s="125">
        <v>33195.49</v>
      </c>
      <c r="J158" s="125">
        <v>5.69</v>
      </c>
      <c r="K158" s="125">
        <v>60.33</v>
      </c>
      <c r="L158" s="125">
        <v>79.2</v>
      </c>
      <c r="M158" s="125">
        <v>-0.195</v>
      </c>
      <c r="N158" s="72" t="s">
        <v>79</v>
      </c>
      <c r="O158" s="127" t="s">
        <v>72</v>
      </c>
    </row>
    <row r="159" spans="1:15">
      <c r="A159" s="123" t="s">
        <v>505</v>
      </c>
      <c r="B159" s="123" t="s">
        <v>506</v>
      </c>
      <c r="C159" s="123" t="s">
        <v>507</v>
      </c>
      <c r="D159" s="137" t="s">
        <v>350</v>
      </c>
      <c r="E159" s="123" t="s">
        <v>375</v>
      </c>
      <c r="F159" s="125">
        <v>2</v>
      </c>
      <c r="G159" s="125">
        <v>3</v>
      </c>
      <c r="H159" s="125">
        <v>363</v>
      </c>
      <c r="I159" s="125">
        <v>38772.21</v>
      </c>
      <c r="J159" s="125">
        <v>5.03</v>
      </c>
      <c r="K159" s="125">
        <v>44.46</v>
      </c>
      <c r="L159" s="125">
        <v>68.1</v>
      </c>
      <c r="M159" s="125">
        <v>-0.358</v>
      </c>
      <c r="N159" s="72" t="s">
        <v>79</v>
      </c>
      <c r="O159" s="127" t="s">
        <v>22</v>
      </c>
    </row>
    <row r="160" spans="1:15">
      <c r="A160" s="123" t="s">
        <v>508</v>
      </c>
      <c r="B160" s="123" t="s">
        <v>509</v>
      </c>
      <c r="C160" s="123" t="s">
        <v>510</v>
      </c>
      <c r="D160" s="137" t="s">
        <v>350</v>
      </c>
      <c r="E160" s="123" t="s">
        <v>375</v>
      </c>
      <c r="F160" s="125">
        <v>0</v>
      </c>
      <c r="G160" s="125">
        <v>1</v>
      </c>
      <c r="H160" s="125">
        <v>432</v>
      </c>
      <c r="I160" s="125">
        <v>47125.17</v>
      </c>
      <c r="J160" s="125">
        <v>5.26</v>
      </c>
      <c r="K160" s="125">
        <v>56.07</v>
      </c>
      <c r="L160" s="125">
        <v>66.27</v>
      </c>
      <c r="M160" s="125">
        <v>-0.517</v>
      </c>
      <c r="N160" s="73" t="s">
        <v>65</v>
      </c>
      <c r="O160" s="127" t="s">
        <v>22</v>
      </c>
    </row>
    <row r="161" spans="1:15">
      <c r="A161" s="123" t="s">
        <v>511</v>
      </c>
      <c r="B161" s="123" t="s">
        <v>512</v>
      </c>
      <c r="C161" s="123" t="s">
        <v>513</v>
      </c>
      <c r="D161" s="137" t="s">
        <v>350</v>
      </c>
      <c r="E161" s="123" t="s">
        <v>375</v>
      </c>
      <c r="F161" s="125">
        <v>4</v>
      </c>
      <c r="G161" s="125">
        <v>5</v>
      </c>
      <c r="H161" s="125">
        <v>396</v>
      </c>
      <c r="I161" s="125">
        <v>43609.35</v>
      </c>
      <c r="J161" s="125">
        <v>4.92</v>
      </c>
      <c r="K161" s="125">
        <v>52.93</v>
      </c>
      <c r="L161" s="125">
        <v>61.92</v>
      </c>
      <c r="M161" s="125">
        <v>-0.614</v>
      </c>
      <c r="N161" s="136" t="s">
        <v>42</v>
      </c>
      <c r="O161" s="127" t="s">
        <v>32</v>
      </c>
    </row>
    <row r="162" spans="1:15">
      <c r="A162" s="123" t="s">
        <v>514</v>
      </c>
      <c r="B162" s="123" t="s">
        <v>515</v>
      </c>
      <c r="C162" s="123" t="s">
        <v>516</v>
      </c>
      <c r="D162" s="137" t="s">
        <v>350</v>
      </c>
      <c r="E162" s="123" t="s">
        <v>375</v>
      </c>
      <c r="F162" s="125">
        <v>2</v>
      </c>
      <c r="G162" s="125">
        <v>3</v>
      </c>
      <c r="H162" s="125">
        <v>285</v>
      </c>
      <c r="I162" s="125">
        <v>30133.81</v>
      </c>
      <c r="J162" s="125">
        <v>5.02</v>
      </c>
      <c r="K162" s="125">
        <v>60.09</v>
      </c>
      <c r="L162" s="125">
        <v>73.09</v>
      </c>
      <c r="M162" s="125">
        <v>-0.224</v>
      </c>
      <c r="N162" s="72" t="s">
        <v>79</v>
      </c>
      <c r="O162" s="127" t="s">
        <v>22</v>
      </c>
    </row>
    <row r="163" spans="1:15">
      <c r="A163" s="123" t="s">
        <v>517</v>
      </c>
      <c r="B163" s="123" t="s">
        <v>518</v>
      </c>
      <c r="C163" s="123" t="s">
        <v>519</v>
      </c>
      <c r="D163" s="137" t="s">
        <v>350</v>
      </c>
      <c r="E163" s="123" t="s">
        <v>375</v>
      </c>
      <c r="F163" s="125">
        <v>1</v>
      </c>
      <c r="G163" s="125">
        <v>2</v>
      </c>
      <c r="H163" s="125">
        <v>372</v>
      </c>
      <c r="I163" s="125">
        <v>39527.57</v>
      </c>
      <c r="J163" s="125">
        <v>5.86</v>
      </c>
      <c r="K163" s="125">
        <v>43.6</v>
      </c>
      <c r="L163" s="125">
        <v>68.04</v>
      </c>
      <c r="M163" s="125">
        <v>-0.201</v>
      </c>
      <c r="N163" s="69" t="s">
        <v>21</v>
      </c>
      <c r="O163" s="127" t="s">
        <v>22</v>
      </c>
    </row>
    <row r="164" spans="1:15">
      <c r="A164" s="123" t="s">
        <v>520</v>
      </c>
      <c r="B164" s="123" t="s">
        <v>521</v>
      </c>
      <c r="C164" s="123" t="s">
        <v>522</v>
      </c>
      <c r="D164" s="137" t="s">
        <v>523</v>
      </c>
      <c r="E164" s="123">
        <v>1</v>
      </c>
      <c r="F164" s="125">
        <v>1</v>
      </c>
      <c r="G164" s="125">
        <v>2</v>
      </c>
      <c r="H164" s="125">
        <v>454</v>
      </c>
      <c r="I164" s="125">
        <v>50222.46</v>
      </c>
      <c r="J164" s="125">
        <v>5.72</v>
      </c>
      <c r="K164" s="125">
        <v>59.9</v>
      </c>
      <c r="L164" s="125">
        <v>62.64</v>
      </c>
      <c r="M164" s="125">
        <v>-0.721</v>
      </c>
      <c r="N164" s="73" t="s">
        <v>65</v>
      </c>
      <c r="O164" s="127" t="s">
        <v>22</v>
      </c>
    </row>
    <row r="165" spans="1:15">
      <c r="A165" s="123" t="s">
        <v>524</v>
      </c>
      <c r="B165" s="123" t="s">
        <v>525</v>
      </c>
      <c r="C165" s="123" t="s">
        <v>526</v>
      </c>
      <c r="D165" s="137" t="s">
        <v>523</v>
      </c>
      <c r="E165" s="123">
        <v>2</v>
      </c>
      <c r="F165" s="125">
        <v>3</v>
      </c>
      <c r="G165" s="125">
        <v>4</v>
      </c>
      <c r="H165" s="125">
        <v>259</v>
      </c>
      <c r="I165" s="125">
        <v>27951.85</v>
      </c>
      <c r="J165" s="125">
        <v>5.19</v>
      </c>
      <c r="K165" s="125">
        <v>67.03</v>
      </c>
      <c r="L165" s="125">
        <v>56.99</v>
      </c>
      <c r="M165" s="125">
        <v>-0.537</v>
      </c>
      <c r="N165" s="72" t="s">
        <v>79</v>
      </c>
      <c r="O165" s="127" t="s">
        <v>32</v>
      </c>
    </row>
    <row r="166" spans="1:15">
      <c r="A166" s="123" t="s">
        <v>527</v>
      </c>
      <c r="B166" s="123" t="s">
        <v>528</v>
      </c>
      <c r="C166" s="123" t="s">
        <v>529</v>
      </c>
      <c r="D166" s="137" t="s">
        <v>523</v>
      </c>
      <c r="E166" s="123">
        <v>2</v>
      </c>
      <c r="F166" s="125">
        <v>1</v>
      </c>
      <c r="G166" s="125">
        <v>2</v>
      </c>
      <c r="H166" s="125">
        <v>320</v>
      </c>
      <c r="I166" s="125">
        <v>34065.97</v>
      </c>
      <c r="J166" s="125">
        <v>5.43</v>
      </c>
      <c r="K166" s="125">
        <v>40.24</v>
      </c>
      <c r="L166" s="125">
        <v>63.12</v>
      </c>
      <c r="M166" s="125">
        <v>-0.385</v>
      </c>
      <c r="N166" s="69" t="s">
        <v>21</v>
      </c>
      <c r="O166" s="127" t="s">
        <v>22</v>
      </c>
    </row>
    <row r="167" spans="1:15">
      <c r="A167" s="123" t="s">
        <v>530</v>
      </c>
      <c r="B167" s="123" t="s">
        <v>531</v>
      </c>
      <c r="C167" s="123" t="s">
        <v>532</v>
      </c>
      <c r="D167" s="137" t="s">
        <v>523</v>
      </c>
      <c r="E167" s="123">
        <v>2</v>
      </c>
      <c r="F167" s="125">
        <v>1</v>
      </c>
      <c r="G167" s="125">
        <v>2</v>
      </c>
      <c r="H167" s="125">
        <v>259</v>
      </c>
      <c r="I167" s="125">
        <v>27635.23</v>
      </c>
      <c r="J167" s="125">
        <v>4.87</v>
      </c>
      <c r="K167" s="125">
        <v>46.71</v>
      </c>
      <c r="L167" s="125">
        <v>76.25</v>
      </c>
      <c r="M167" s="125">
        <v>-0.173</v>
      </c>
      <c r="N167" s="72" t="s">
        <v>79</v>
      </c>
      <c r="O167" s="127" t="s">
        <v>32</v>
      </c>
    </row>
    <row r="168" spans="1:15">
      <c r="A168" s="123" t="s">
        <v>533</v>
      </c>
      <c r="B168" s="123" t="s">
        <v>534</v>
      </c>
      <c r="C168" s="123" t="s">
        <v>535</v>
      </c>
      <c r="D168" s="137" t="s">
        <v>523</v>
      </c>
      <c r="E168" s="123">
        <v>2</v>
      </c>
      <c r="F168" s="125">
        <v>4</v>
      </c>
      <c r="G168" s="125">
        <v>5</v>
      </c>
      <c r="H168" s="125">
        <v>205</v>
      </c>
      <c r="I168" s="125">
        <v>22545.25</v>
      </c>
      <c r="J168" s="125">
        <v>5.54</v>
      </c>
      <c r="K168" s="125">
        <v>44.32</v>
      </c>
      <c r="L168" s="125">
        <v>63.71</v>
      </c>
      <c r="M168" s="125">
        <v>-0.649</v>
      </c>
      <c r="N168" s="72" t="s">
        <v>79</v>
      </c>
      <c r="O168" s="127" t="s">
        <v>32</v>
      </c>
    </row>
    <row r="169" spans="1:15">
      <c r="A169" s="123" t="s">
        <v>536</v>
      </c>
      <c r="B169" s="123" t="s">
        <v>537</v>
      </c>
      <c r="C169" s="123" t="s">
        <v>538</v>
      </c>
      <c r="D169" s="137" t="s">
        <v>523</v>
      </c>
      <c r="E169" s="123">
        <v>3</v>
      </c>
      <c r="F169" s="125">
        <v>2</v>
      </c>
      <c r="G169" s="125">
        <v>3</v>
      </c>
      <c r="H169" s="125">
        <v>351</v>
      </c>
      <c r="I169" s="125">
        <v>36732.92</v>
      </c>
      <c r="J169" s="125">
        <v>5.3</v>
      </c>
      <c r="K169" s="125">
        <v>56.06</v>
      </c>
      <c r="L169" s="125">
        <v>65.84</v>
      </c>
      <c r="M169" s="125">
        <v>-0.258</v>
      </c>
      <c r="N169" s="72" t="s">
        <v>79</v>
      </c>
      <c r="O169" s="127" t="s">
        <v>32</v>
      </c>
    </row>
    <row r="170" spans="1:15">
      <c r="A170" s="123" t="s">
        <v>539</v>
      </c>
      <c r="B170" s="123" t="s">
        <v>540</v>
      </c>
      <c r="C170" s="123" t="s">
        <v>541</v>
      </c>
      <c r="D170" s="137" t="s">
        <v>523</v>
      </c>
      <c r="E170" s="123">
        <v>4</v>
      </c>
      <c r="F170" s="125">
        <v>2</v>
      </c>
      <c r="G170" s="125">
        <v>3</v>
      </c>
      <c r="H170" s="125">
        <v>249</v>
      </c>
      <c r="I170" s="125">
        <v>26730.1</v>
      </c>
      <c r="J170" s="125">
        <v>5.33</v>
      </c>
      <c r="K170" s="125">
        <v>42.2</v>
      </c>
      <c r="L170" s="125">
        <v>75.82</v>
      </c>
      <c r="M170" s="125">
        <v>-0.226</v>
      </c>
      <c r="N170" s="72" t="s">
        <v>79</v>
      </c>
      <c r="O170" s="127" t="s">
        <v>138</v>
      </c>
    </row>
    <row r="171" spans="1:15">
      <c r="A171" s="123" t="s">
        <v>542</v>
      </c>
      <c r="B171" s="123" t="s">
        <v>543</v>
      </c>
      <c r="C171" s="123" t="s">
        <v>544</v>
      </c>
      <c r="D171" s="137" t="s">
        <v>523</v>
      </c>
      <c r="E171" s="123">
        <v>4</v>
      </c>
      <c r="F171" s="125">
        <v>3</v>
      </c>
      <c r="G171" s="125">
        <v>4</v>
      </c>
      <c r="H171" s="125">
        <v>317</v>
      </c>
      <c r="I171" s="125">
        <v>33370.1</v>
      </c>
      <c r="J171" s="125">
        <v>5.33</v>
      </c>
      <c r="K171" s="125">
        <v>54.05</v>
      </c>
      <c r="L171" s="125">
        <v>61.92</v>
      </c>
      <c r="M171" s="125">
        <v>-0.351</v>
      </c>
      <c r="N171" s="69" t="s">
        <v>21</v>
      </c>
      <c r="O171" s="127" t="s">
        <v>22</v>
      </c>
    </row>
    <row r="172" spans="1:15">
      <c r="A172" s="123" t="s">
        <v>545</v>
      </c>
      <c r="B172" s="123" t="s">
        <v>546</v>
      </c>
      <c r="C172" s="123" t="s">
        <v>547</v>
      </c>
      <c r="D172" s="137" t="s">
        <v>523</v>
      </c>
      <c r="E172" s="123">
        <v>4</v>
      </c>
      <c r="F172" s="125">
        <v>2</v>
      </c>
      <c r="G172" s="125">
        <v>3</v>
      </c>
      <c r="H172" s="125">
        <v>259</v>
      </c>
      <c r="I172" s="125">
        <v>27347.48</v>
      </c>
      <c r="J172" s="125">
        <v>5.16</v>
      </c>
      <c r="K172" s="125">
        <v>61.61</v>
      </c>
      <c r="L172" s="125">
        <v>62.78</v>
      </c>
      <c r="M172" s="125">
        <v>-0.301</v>
      </c>
      <c r="N172" s="72" t="s">
        <v>79</v>
      </c>
      <c r="O172" s="127" t="s">
        <v>138</v>
      </c>
    </row>
    <row r="173" spans="1:15">
      <c r="A173" s="123" t="s">
        <v>548</v>
      </c>
      <c r="B173" s="123" t="s">
        <v>549</v>
      </c>
      <c r="C173" s="123" t="s">
        <v>550</v>
      </c>
      <c r="D173" s="137" t="s">
        <v>523</v>
      </c>
      <c r="E173" s="123">
        <v>4</v>
      </c>
      <c r="F173" s="125">
        <v>4</v>
      </c>
      <c r="G173" s="125">
        <v>5</v>
      </c>
      <c r="H173" s="125">
        <v>406</v>
      </c>
      <c r="I173" s="125">
        <v>44509.85</v>
      </c>
      <c r="J173" s="125">
        <v>5.3</v>
      </c>
      <c r="K173" s="125">
        <v>54.23</v>
      </c>
      <c r="L173" s="125">
        <v>67.09</v>
      </c>
      <c r="M173" s="125">
        <v>-0.52</v>
      </c>
      <c r="N173" s="130" t="s">
        <v>42</v>
      </c>
      <c r="O173" s="127" t="s">
        <v>72</v>
      </c>
    </row>
    <row r="174" spans="1:15">
      <c r="A174" s="123" t="s">
        <v>551</v>
      </c>
      <c r="B174" s="123" t="s">
        <v>552</v>
      </c>
      <c r="C174" s="123" t="s">
        <v>553</v>
      </c>
      <c r="D174" s="137" t="s">
        <v>523</v>
      </c>
      <c r="E174" s="123">
        <v>5</v>
      </c>
      <c r="F174" s="125">
        <v>1</v>
      </c>
      <c r="G174" s="125">
        <v>2</v>
      </c>
      <c r="H174" s="125">
        <v>414</v>
      </c>
      <c r="I174" s="125">
        <v>45496.33</v>
      </c>
      <c r="J174" s="125">
        <v>6.68</v>
      </c>
      <c r="K174" s="125">
        <v>60.09</v>
      </c>
      <c r="L174" s="125">
        <v>64.42</v>
      </c>
      <c r="M174" s="125">
        <v>-0.629</v>
      </c>
      <c r="N174" s="73" t="s">
        <v>65</v>
      </c>
      <c r="O174" s="127" t="s">
        <v>32</v>
      </c>
    </row>
    <row r="175" spans="1:15">
      <c r="A175" s="123" t="s">
        <v>554</v>
      </c>
      <c r="B175" s="123" t="s">
        <v>555</v>
      </c>
      <c r="C175" s="123" t="s">
        <v>556</v>
      </c>
      <c r="D175" s="137" t="s">
        <v>523</v>
      </c>
      <c r="E175" s="123">
        <v>5</v>
      </c>
      <c r="F175" s="125">
        <v>2</v>
      </c>
      <c r="G175" s="125">
        <v>3</v>
      </c>
      <c r="H175" s="125">
        <v>308</v>
      </c>
      <c r="I175" s="125">
        <v>31873.54</v>
      </c>
      <c r="J175" s="125">
        <v>4.73</v>
      </c>
      <c r="K175" s="125">
        <v>50.36</v>
      </c>
      <c r="L175" s="125">
        <v>70.49</v>
      </c>
      <c r="M175" s="125">
        <v>-0.206</v>
      </c>
      <c r="N175" s="72" t="s">
        <v>79</v>
      </c>
      <c r="O175" s="127" t="s">
        <v>22</v>
      </c>
    </row>
    <row r="176" spans="1:15">
      <c r="A176" s="123" t="s">
        <v>557</v>
      </c>
      <c r="B176" s="123" t="s">
        <v>558</v>
      </c>
      <c r="C176" s="123" t="s">
        <v>559</v>
      </c>
      <c r="D176" s="137" t="s">
        <v>523</v>
      </c>
      <c r="E176" s="123">
        <v>5</v>
      </c>
      <c r="F176" s="125">
        <v>2</v>
      </c>
      <c r="G176" s="125">
        <v>3</v>
      </c>
      <c r="H176" s="125">
        <v>371</v>
      </c>
      <c r="I176" s="125">
        <v>38664.35</v>
      </c>
      <c r="J176" s="125">
        <v>6.46</v>
      </c>
      <c r="K176" s="125">
        <v>47.01</v>
      </c>
      <c r="L176" s="125">
        <v>70.19</v>
      </c>
      <c r="M176" s="125">
        <v>-0.199</v>
      </c>
      <c r="N176" s="69" t="s">
        <v>21</v>
      </c>
      <c r="O176" s="127" t="s">
        <v>22</v>
      </c>
    </row>
    <row r="177" spans="1:15">
      <c r="A177" s="123" t="s">
        <v>560</v>
      </c>
      <c r="B177" s="123" t="s">
        <v>561</v>
      </c>
      <c r="C177" s="123" t="s">
        <v>562</v>
      </c>
      <c r="D177" s="137" t="s">
        <v>523</v>
      </c>
      <c r="E177" s="123">
        <v>5</v>
      </c>
      <c r="F177" s="125">
        <v>1</v>
      </c>
      <c r="G177" s="125">
        <v>2</v>
      </c>
      <c r="H177" s="125">
        <v>142</v>
      </c>
      <c r="I177" s="125">
        <v>15394.78</v>
      </c>
      <c r="J177" s="125">
        <v>9.41</v>
      </c>
      <c r="K177" s="125">
        <v>84.88</v>
      </c>
      <c r="L177" s="125">
        <v>70.99</v>
      </c>
      <c r="M177" s="125">
        <v>-0.343</v>
      </c>
      <c r="N177" s="72" t="s">
        <v>79</v>
      </c>
      <c r="O177" s="127" t="s">
        <v>22</v>
      </c>
    </row>
    <row r="178" spans="1:15">
      <c r="A178" s="123" t="s">
        <v>563</v>
      </c>
      <c r="B178" s="123" t="s">
        <v>564</v>
      </c>
      <c r="C178" s="123" t="s">
        <v>565</v>
      </c>
      <c r="D178" s="137" t="s">
        <v>523</v>
      </c>
      <c r="E178" s="123">
        <v>5</v>
      </c>
      <c r="F178" s="125">
        <v>4</v>
      </c>
      <c r="G178" s="125">
        <v>5</v>
      </c>
      <c r="H178" s="125">
        <v>407</v>
      </c>
      <c r="I178" s="125">
        <v>44477.33</v>
      </c>
      <c r="J178" s="125">
        <v>5.23</v>
      </c>
      <c r="K178" s="125">
        <v>51.89</v>
      </c>
      <c r="L178" s="125">
        <v>59.04</v>
      </c>
      <c r="M178" s="125">
        <v>-0.629</v>
      </c>
      <c r="N178" s="130" t="s">
        <v>42</v>
      </c>
      <c r="O178" s="127" t="s">
        <v>72</v>
      </c>
    </row>
    <row r="179" spans="1:15">
      <c r="A179" s="123" t="s">
        <v>566</v>
      </c>
      <c r="B179" s="123" t="s">
        <v>567</v>
      </c>
      <c r="C179" s="123" t="s">
        <v>568</v>
      </c>
      <c r="D179" s="137" t="s">
        <v>523</v>
      </c>
      <c r="E179" s="123">
        <v>5</v>
      </c>
      <c r="F179" s="125">
        <v>1</v>
      </c>
      <c r="G179" s="125">
        <v>2</v>
      </c>
      <c r="H179" s="125">
        <v>496</v>
      </c>
      <c r="I179" s="125">
        <v>53580.22</v>
      </c>
      <c r="J179" s="125">
        <v>7.07</v>
      </c>
      <c r="K179" s="125">
        <v>65.83</v>
      </c>
      <c r="L179" s="125">
        <v>63.04</v>
      </c>
      <c r="M179" s="125">
        <v>-0.601</v>
      </c>
      <c r="N179" s="73" t="s">
        <v>65</v>
      </c>
      <c r="O179" s="127" t="s">
        <v>32</v>
      </c>
    </row>
    <row r="180" spans="1:15">
      <c r="A180" s="123" t="s">
        <v>569</v>
      </c>
      <c r="B180" s="123" t="s">
        <v>570</v>
      </c>
      <c r="C180" s="123" t="s">
        <v>571</v>
      </c>
      <c r="D180" s="137" t="s">
        <v>523</v>
      </c>
      <c r="E180" s="123">
        <v>6</v>
      </c>
      <c r="F180" s="125">
        <v>2</v>
      </c>
      <c r="G180" s="125">
        <v>3</v>
      </c>
      <c r="H180" s="125">
        <v>258</v>
      </c>
      <c r="I180" s="125">
        <v>27786.26</v>
      </c>
      <c r="J180" s="125">
        <v>5.01</v>
      </c>
      <c r="K180" s="125">
        <v>43.75</v>
      </c>
      <c r="L180" s="125">
        <v>78.49</v>
      </c>
      <c r="M180" s="125">
        <v>-0.237</v>
      </c>
      <c r="N180" s="72" t="s">
        <v>79</v>
      </c>
      <c r="O180" s="127" t="s">
        <v>22</v>
      </c>
    </row>
    <row r="181" spans="1:15">
      <c r="A181" s="123" t="s">
        <v>572</v>
      </c>
      <c r="B181" s="123" t="s">
        <v>573</v>
      </c>
      <c r="C181" s="123" t="s">
        <v>574</v>
      </c>
      <c r="D181" s="137" t="s">
        <v>523</v>
      </c>
      <c r="E181" s="123">
        <v>6</v>
      </c>
      <c r="F181" s="125">
        <v>2</v>
      </c>
      <c r="G181" s="125">
        <v>3</v>
      </c>
      <c r="H181" s="125">
        <v>375</v>
      </c>
      <c r="I181" s="125">
        <v>40436.89</v>
      </c>
      <c r="J181" s="125">
        <v>5.08</v>
      </c>
      <c r="K181" s="125">
        <v>61.65</v>
      </c>
      <c r="L181" s="125">
        <v>70.45</v>
      </c>
      <c r="M181" s="125">
        <v>-0.351</v>
      </c>
      <c r="N181" s="72" t="s">
        <v>79</v>
      </c>
      <c r="O181" s="127" t="s">
        <v>22</v>
      </c>
    </row>
    <row r="182" spans="1:15">
      <c r="A182" s="123" t="s">
        <v>575</v>
      </c>
      <c r="B182" s="123" t="s">
        <v>576</v>
      </c>
      <c r="C182" s="123" t="s">
        <v>577</v>
      </c>
      <c r="D182" s="137" t="s">
        <v>523</v>
      </c>
      <c r="E182" s="123">
        <v>6</v>
      </c>
      <c r="F182" s="125">
        <v>2</v>
      </c>
      <c r="G182" s="125">
        <v>3</v>
      </c>
      <c r="H182" s="125">
        <v>269</v>
      </c>
      <c r="I182" s="125">
        <v>28230.69</v>
      </c>
      <c r="J182" s="125">
        <v>4.52</v>
      </c>
      <c r="K182" s="125">
        <v>54.98</v>
      </c>
      <c r="L182" s="125">
        <v>78.07</v>
      </c>
      <c r="M182" s="125">
        <v>-0.128</v>
      </c>
      <c r="N182" s="72" t="s">
        <v>79</v>
      </c>
      <c r="O182" s="127" t="s">
        <v>72</v>
      </c>
    </row>
    <row r="183" spans="1:15">
      <c r="A183" s="123" t="s">
        <v>578</v>
      </c>
      <c r="B183" s="123" t="s">
        <v>579</v>
      </c>
      <c r="C183" s="123" t="s">
        <v>580</v>
      </c>
      <c r="D183" s="137" t="s">
        <v>523</v>
      </c>
      <c r="E183" s="123">
        <v>6</v>
      </c>
      <c r="F183" s="125">
        <v>1</v>
      </c>
      <c r="G183" s="125">
        <v>2</v>
      </c>
      <c r="H183" s="125">
        <v>452</v>
      </c>
      <c r="I183" s="125">
        <v>48379.91</v>
      </c>
      <c r="J183" s="125">
        <v>5.24</v>
      </c>
      <c r="K183" s="125">
        <v>47.72</v>
      </c>
      <c r="L183" s="125">
        <v>68.61</v>
      </c>
      <c r="M183" s="125">
        <v>-0.476</v>
      </c>
      <c r="N183" s="73" t="s">
        <v>65</v>
      </c>
      <c r="O183" s="127" t="s">
        <v>32</v>
      </c>
    </row>
    <row r="184" spans="1:15">
      <c r="A184" s="123" t="s">
        <v>581</v>
      </c>
      <c r="B184" s="123" t="s">
        <v>582</v>
      </c>
      <c r="C184" s="123" t="s">
        <v>583</v>
      </c>
      <c r="D184" s="137" t="s">
        <v>523</v>
      </c>
      <c r="E184" s="123">
        <v>6</v>
      </c>
      <c r="F184" s="125">
        <v>2</v>
      </c>
      <c r="G184" s="125">
        <v>3</v>
      </c>
      <c r="H184" s="125">
        <v>322</v>
      </c>
      <c r="I184" s="125">
        <v>33771.51</v>
      </c>
      <c r="J184" s="125">
        <v>5.08</v>
      </c>
      <c r="K184" s="125">
        <v>50.18</v>
      </c>
      <c r="L184" s="125">
        <v>60.5</v>
      </c>
      <c r="M184" s="125">
        <v>-0.355</v>
      </c>
      <c r="N184" s="72" t="s">
        <v>79</v>
      </c>
      <c r="O184" s="127" t="s">
        <v>22</v>
      </c>
    </row>
    <row r="185" spans="1:15">
      <c r="A185" s="123" t="s">
        <v>584</v>
      </c>
      <c r="B185" s="123" t="s">
        <v>585</v>
      </c>
      <c r="C185" s="123" t="s">
        <v>586</v>
      </c>
      <c r="D185" s="137" t="s">
        <v>523</v>
      </c>
      <c r="E185" s="123">
        <v>7</v>
      </c>
      <c r="F185" s="125">
        <v>4</v>
      </c>
      <c r="G185" s="125">
        <v>5</v>
      </c>
      <c r="H185" s="125">
        <v>206</v>
      </c>
      <c r="I185" s="125">
        <v>22716.35</v>
      </c>
      <c r="J185" s="125">
        <v>5.42</v>
      </c>
      <c r="K185" s="125">
        <v>46.09</v>
      </c>
      <c r="L185" s="125">
        <v>60.53</v>
      </c>
      <c r="M185" s="125">
        <v>-0.745</v>
      </c>
      <c r="N185" s="72" t="s">
        <v>79</v>
      </c>
      <c r="O185" s="127" t="s">
        <v>22</v>
      </c>
    </row>
    <row r="186" spans="1:15">
      <c r="A186" s="123" t="s">
        <v>587</v>
      </c>
      <c r="B186" s="123" t="s">
        <v>588</v>
      </c>
      <c r="C186" s="123" t="s">
        <v>589</v>
      </c>
      <c r="D186" s="137" t="s">
        <v>523</v>
      </c>
      <c r="E186" s="123">
        <v>9</v>
      </c>
      <c r="F186" s="125">
        <v>2</v>
      </c>
      <c r="G186" s="125">
        <v>3</v>
      </c>
      <c r="H186" s="125">
        <v>375</v>
      </c>
      <c r="I186" s="125">
        <v>40113.65</v>
      </c>
      <c r="J186" s="125">
        <v>5.07</v>
      </c>
      <c r="K186" s="125">
        <v>53.52</v>
      </c>
      <c r="L186" s="125">
        <v>69.44</v>
      </c>
      <c r="M186" s="125">
        <v>-0.281</v>
      </c>
      <c r="N186" s="72" t="s">
        <v>79</v>
      </c>
      <c r="O186" s="127" t="s">
        <v>22</v>
      </c>
    </row>
    <row r="187" spans="1:15">
      <c r="A187" s="123" t="s">
        <v>590</v>
      </c>
      <c r="B187" s="123" t="s">
        <v>591</v>
      </c>
      <c r="C187" s="123" t="s">
        <v>592</v>
      </c>
      <c r="D187" s="137" t="s">
        <v>523</v>
      </c>
      <c r="E187" s="123">
        <v>9</v>
      </c>
      <c r="F187" s="125">
        <v>1</v>
      </c>
      <c r="G187" s="125">
        <v>2</v>
      </c>
      <c r="H187" s="125">
        <v>456</v>
      </c>
      <c r="I187" s="125">
        <v>49286.75</v>
      </c>
      <c r="J187" s="125">
        <v>5.13</v>
      </c>
      <c r="K187" s="125">
        <v>49.99</v>
      </c>
      <c r="L187" s="125">
        <v>64.74</v>
      </c>
      <c r="M187" s="125">
        <v>-0.562</v>
      </c>
      <c r="N187" s="73" t="s">
        <v>65</v>
      </c>
      <c r="O187" s="127" t="s">
        <v>22</v>
      </c>
    </row>
    <row r="188" spans="1:15">
      <c r="A188" s="123" t="s">
        <v>593</v>
      </c>
      <c r="B188" s="123" t="s">
        <v>594</v>
      </c>
      <c r="C188" s="123" t="s">
        <v>595</v>
      </c>
      <c r="D188" s="137" t="s">
        <v>523</v>
      </c>
      <c r="E188" s="123">
        <v>9</v>
      </c>
      <c r="F188" s="125">
        <v>1</v>
      </c>
      <c r="G188" s="125">
        <v>2</v>
      </c>
      <c r="H188" s="125">
        <v>395</v>
      </c>
      <c r="I188" s="125">
        <v>42598.43</v>
      </c>
      <c r="J188" s="125">
        <v>5.41</v>
      </c>
      <c r="K188" s="125">
        <v>48.76</v>
      </c>
      <c r="L188" s="125">
        <v>67.54</v>
      </c>
      <c r="M188" s="125">
        <v>-0.361</v>
      </c>
      <c r="N188" s="69" t="s">
        <v>21</v>
      </c>
      <c r="O188" s="127" t="s">
        <v>32</v>
      </c>
    </row>
    <row r="189" spans="1:15">
      <c r="A189" s="123" t="s">
        <v>596</v>
      </c>
      <c r="B189" s="123" t="s">
        <v>597</v>
      </c>
      <c r="C189" s="123" t="s">
        <v>598</v>
      </c>
      <c r="D189" s="137" t="s">
        <v>523</v>
      </c>
      <c r="E189" s="123">
        <v>10</v>
      </c>
      <c r="F189" s="125">
        <v>1</v>
      </c>
      <c r="G189" s="125">
        <v>2</v>
      </c>
      <c r="H189" s="125">
        <v>323</v>
      </c>
      <c r="I189" s="125">
        <v>33968.87</v>
      </c>
      <c r="J189" s="125">
        <v>5.2</v>
      </c>
      <c r="K189" s="125">
        <v>37.74</v>
      </c>
      <c r="L189" s="125">
        <v>66.19</v>
      </c>
      <c r="M189" s="125">
        <v>-0.313</v>
      </c>
      <c r="N189" s="69" t="s">
        <v>21</v>
      </c>
      <c r="O189" s="127" t="s">
        <v>22</v>
      </c>
    </row>
    <row r="190" spans="1:15">
      <c r="A190" s="123" t="s">
        <v>599</v>
      </c>
      <c r="B190" s="123" t="s">
        <v>600</v>
      </c>
      <c r="C190" s="123" t="s">
        <v>601</v>
      </c>
      <c r="D190" s="137" t="s">
        <v>523</v>
      </c>
      <c r="E190" s="123">
        <v>10</v>
      </c>
      <c r="F190" s="125">
        <v>2</v>
      </c>
      <c r="G190" s="125">
        <v>3</v>
      </c>
      <c r="H190" s="125">
        <v>256</v>
      </c>
      <c r="I190" s="125">
        <v>27813.67</v>
      </c>
      <c r="J190" s="125">
        <v>4.8</v>
      </c>
      <c r="K190" s="125">
        <v>66.12</v>
      </c>
      <c r="L190" s="125">
        <v>58.05</v>
      </c>
      <c r="M190" s="125">
        <v>-0.546</v>
      </c>
      <c r="N190" s="72" t="s">
        <v>79</v>
      </c>
      <c r="O190" s="127" t="s">
        <v>138</v>
      </c>
    </row>
    <row r="191" spans="1:15">
      <c r="A191" s="123" t="s">
        <v>602</v>
      </c>
      <c r="B191" s="123" t="s">
        <v>603</v>
      </c>
      <c r="C191" s="123" t="s">
        <v>604</v>
      </c>
      <c r="D191" s="137" t="s">
        <v>523</v>
      </c>
      <c r="E191" s="123"/>
      <c r="F191" s="125">
        <v>2</v>
      </c>
      <c r="G191" s="125">
        <v>3</v>
      </c>
      <c r="H191" s="125">
        <v>296</v>
      </c>
      <c r="I191" s="125">
        <v>31779.2</v>
      </c>
      <c r="J191" s="125">
        <v>5.85</v>
      </c>
      <c r="K191" s="125">
        <v>43.79</v>
      </c>
      <c r="L191" s="125">
        <v>86.52</v>
      </c>
      <c r="M191" s="125">
        <v>-0.024</v>
      </c>
      <c r="N191" s="72" t="s">
        <v>79</v>
      </c>
      <c r="O191" s="127" t="s">
        <v>72</v>
      </c>
    </row>
    <row r="192" ht="19.5" spans="1:15">
      <c r="A192" s="138" t="s">
        <v>605</v>
      </c>
      <c r="B192" s="138" t="s">
        <v>606</v>
      </c>
      <c r="C192" s="138" t="s">
        <v>607</v>
      </c>
      <c r="D192" s="139" t="s">
        <v>523</v>
      </c>
      <c r="E192" s="138"/>
      <c r="F192" s="138">
        <v>1</v>
      </c>
      <c r="G192" s="138">
        <v>2</v>
      </c>
      <c r="H192" s="138">
        <v>339</v>
      </c>
      <c r="I192" s="138">
        <v>35717.95</v>
      </c>
      <c r="J192" s="138">
        <v>5.04</v>
      </c>
      <c r="K192" s="138">
        <v>55.52</v>
      </c>
      <c r="L192" s="138">
        <v>71.39</v>
      </c>
      <c r="M192" s="138">
        <v>-0.232</v>
      </c>
      <c r="N192" s="140" t="s">
        <v>21</v>
      </c>
      <c r="O192" s="141" t="s">
        <v>22</v>
      </c>
    </row>
    <row r="193" spans="5:15">
      <c r="E193" s="142"/>
      <c r="G193" s="143"/>
      <c r="I193" s="144"/>
      <c r="J193" s="144"/>
      <c r="M193" s="144"/>
      <c r="N193" s="144"/>
      <c r="O193" s="144"/>
    </row>
  </sheetData>
  <mergeCells count="1">
    <mergeCell ref="H2:I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95"/>
  <sheetViews>
    <sheetView workbookViewId="0">
      <selection activeCell="C12" sqref="C12"/>
    </sheetView>
  </sheetViews>
  <sheetFormatPr defaultColWidth="9" defaultRowHeight="14.25"/>
  <cols>
    <col min="1" max="1" width="17.6166666666667" style="101" customWidth="1"/>
    <col min="2" max="3" width="21.6166666666667" customWidth="1"/>
    <col min="4" max="4" width="16.6166666666667" customWidth="1"/>
    <col min="5" max="5" width="17" style="101" customWidth="1"/>
    <col min="6" max="7" width="22.075" customWidth="1"/>
    <col min="8" max="8" width="14.075" customWidth="1"/>
    <col min="9" max="11" width="12.6166666666667"/>
    <col min="12" max="12" width="25.2333333333333" customWidth="1"/>
    <col min="13" max="13" width="17.4583333333333" customWidth="1"/>
  </cols>
  <sheetData>
    <row r="1" s="100" customFormat="1" ht="16.5" spans="1:14">
      <c r="A1" s="2" t="s">
        <v>608</v>
      </c>
      <c r="B1" s="102"/>
      <c r="C1" s="102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4"/>
    </row>
    <row r="2" ht="16.5" spans="1:14">
      <c r="A2" s="105" t="s">
        <v>609</v>
      </c>
      <c r="B2" s="105" t="s">
        <v>2</v>
      </c>
      <c r="C2" s="105" t="s">
        <v>4</v>
      </c>
      <c r="D2" s="105" t="s">
        <v>13</v>
      </c>
      <c r="E2" s="105" t="s">
        <v>609</v>
      </c>
      <c r="F2" s="105" t="s">
        <v>2</v>
      </c>
      <c r="G2" s="105" t="s">
        <v>4</v>
      </c>
      <c r="H2" s="105" t="s">
        <v>13</v>
      </c>
      <c r="I2" s="105" t="s">
        <v>610</v>
      </c>
      <c r="J2" s="105" t="s">
        <v>611</v>
      </c>
      <c r="K2" s="105" t="s">
        <v>612</v>
      </c>
      <c r="L2" s="105" t="s">
        <v>613</v>
      </c>
      <c r="M2" s="105" t="s">
        <v>614</v>
      </c>
      <c r="N2" s="104"/>
    </row>
    <row r="3" ht="15.75" spans="1:14">
      <c r="A3" s="106" t="s">
        <v>258</v>
      </c>
      <c r="B3" s="107" t="s">
        <v>260</v>
      </c>
      <c r="C3" s="108" t="s">
        <v>248</v>
      </c>
      <c r="D3" s="106" t="s">
        <v>65</v>
      </c>
      <c r="E3" s="106" t="s">
        <v>270</v>
      </c>
      <c r="F3" s="107" t="s">
        <v>272</v>
      </c>
      <c r="G3" s="108" t="s">
        <v>248</v>
      </c>
      <c r="H3" s="106" t="s">
        <v>65</v>
      </c>
      <c r="I3" s="30">
        <v>0.249702919428656</v>
      </c>
      <c r="J3" s="30">
        <v>0.583263304863522</v>
      </c>
      <c r="K3" s="30">
        <v>0.428113542111284</v>
      </c>
      <c r="L3" s="30">
        <v>44.8664080664248</v>
      </c>
      <c r="M3" s="30" t="s">
        <v>615</v>
      </c>
    </row>
    <row r="4" ht="15.75" spans="1:14">
      <c r="A4" s="106" t="s">
        <v>249</v>
      </c>
      <c r="B4" s="109" t="s">
        <v>251</v>
      </c>
      <c r="C4" s="108" t="s">
        <v>248</v>
      </c>
      <c r="D4" s="106" t="s">
        <v>79</v>
      </c>
      <c r="E4" s="106" t="s">
        <v>282</v>
      </c>
      <c r="F4" s="109" t="s">
        <v>284</v>
      </c>
      <c r="G4" s="108" t="s">
        <v>248</v>
      </c>
      <c r="H4" s="106" t="s">
        <v>79</v>
      </c>
      <c r="I4" s="30">
        <v>0.17321579495827</v>
      </c>
      <c r="J4" s="30">
        <v>0.395203678845545</v>
      </c>
      <c r="K4" s="30">
        <v>0.438294996302316</v>
      </c>
      <c r="L4" s="30">
        <v>30.4002829881188</v>
      </c>
      <c r="M4" s="30" t="s">
        <v>615</v>
      </c>
    </row>
    <row r="5" ht="15.75" spans="1:14">
      <c r="A5" s="106" t="s">
        <v>252</v>
      </c>
      <c r="B5" s="109" t="s">
        <v>254</v>
      </c>
      <c r="C5" s="108" t="s">
        <v>248</v>
      </c>
      <c r="D5" s="106" t="s">
        <v>21</v>
      </c>
      <c r="E5" s="106" t="s">
        <v>286</v>
      </c>
      <c r="F5" s="109" t="s">
        <v>288</v>
      </c>
      <c r="G5" s="108" t="s">
        <v>248</v>
      </c>
      <c r="H5" s="106" t="s">
        <v>21</v>
      </c>
      <c r="I5" s="30">
        <v>0.152512776805334</v>
      </c>
      <c r="J5" s="30">
        <v>0.398996478955276</v>
      </c>
      <c r="K5" s="30">
        <v>0.382240909004186</v>
      </c>
      <c r="L5" s="30">
        <v>30.6920368427135</v>
      </c>
      <c r="M5" s="30" t="s">
        <v>615</v>
      </c>
    </row>
    <row r="6" ht="15.75" spans="1:14">
      <c r="A6" s="106" t="s">
        <v>255</v>
      </c>
      <c r="B6" s="109" t="s">
        <v>257</v>
      </c>
      <c r="C6" s="108" t="s">
        <v>248</v>
      </c>
      <c r="D6" s="106" t="s">
        <v>79</v>
      </c>
      <c r="E6" s="106" t="s">
        <v>289</v>
      </c>
      <c r="F6" s="109" t="s">
        <v>291</v>
      </c>
      <c r="G6" s="108" t="s">
        <v>248</v>
      </c>
      <c r="H6" s="106" t="s">
        <v>79</v>
      </c>
      <c r="I6" s="30">
        <v>0.165451258704275</v>
      </c>
      <c r="J6" s="30">
        <v>0.420448830315076</v>
      </c>
      <c r="K6" s="30">
        <v>0.393511045280562</v>
      </c>
      <c r="L6" s="30">
        <v>32.3422177165443</v>
      </c>
      <c r="M6" s="30" t="s">
        <v>615</v>
      </c>
    </row>
    <row r="7" ht="15.75" spans="1:14">
      <c r="A7" s="106" t="s">
        <v>261</v>
      </c>
      <c r="B7" s="109" t="s">
        <v>263</v>
      </c>
      <c r="C7" s="108" t="s">
        <v>248</v>
      </c>
      <c r="D7" s="106" t="s">
        <v>79</v>
      </c>
      <c r="E7" s="106" t="s">
        <v>279</v>
      </c>
      <c r="F7" s="109" t="s">
        <v>281</v>
      </c>
      <c r="G7" s="108" t="s">
        <v>248</v>
      </c>
      <c r="H7" s="106" t="s">
        <v>79</v>
      </c>
      <c r="I7" s="30">
        <v>0.234780006031396</v>
      </c>
      <c r="J7" s="30">
        <v>0.485072602277058</v>
      </c>
      <c r="K7" s="30">
        <v>0.484010032579201</v>
      </c>
      <c r="L7" s="30">
        <v>37.3132770982352</v>
      </c>
      <c r="M7" s="30" t="s">
        <v>615</v>
      </c>
    </row>
    <row r="8" ht="15.75" spans="1:14">
      <c r="A8" s="106" t="s">
        <v>308</v>
      </c>
      <c r="B8" s="109" t="s">
        <v>310</v>
      </c>
      <c r="C8" s="108" t="s">
        <v>298</v>
      </c>
      <c r="D8" s="106" t="s">
        <v>65</v>
      </c>
      <c r="E8" s="106" t="s">
        <v>323</v>
      </c>
      <c r="F8" s="109" t="s">
        <v>325</v>
      </c>
      <c r="G8" s="108" t="s">
        <v>298</v>
      </c>
      <c r="H8" s="106" t="s">
        <v>65</v>
      </c>
      <c r="I8" s="30">
        <v>0.251901115800896</v>
      </c>
      <c r="J8" s="30">
        <v>0.588168629078359</v>
      </c>
      <c r="K8" s="30">
        <v>0.428280434125868</v>
      </c>
      <c r="L8" s="30">
        <v>45.2437406983353</v>
      </c>
      <c r="M8" s="30" t="s">
        <v>615</v>
      </c>
    </row>
    <row r="9" ht="15.75" spans="1:14">
      <c r="A9" s="106" t="s">
        <v>299</v>
      </c>
      <c r="B9" s="109" t="s">
        <v>301</v>
      </c>
      <c r="C9" s="108" t="s">
        <v>298</v>
      </c>
      <c r="D9" s="106" t="s">
        <v>79</v>
      </c>
      <c r="E9" s="106" t="s">
        <v>335</v>
      </c>
      <c r="F9" s="109" t="s">
        <v>337</v>
      </c>
      <c r="G9" s="108" t="s">
        <v>298</v>
      </c>
      <c r="H9" s="106" t="s">
        <v>79</v>
      </c>
      <c r="I9" s="30">
        <v>0.174026418138243</v>
      </c>
      <c r="J9" s="30">
        <v>0.40449372142133</v>
      </c>
      <c r="K9" s="30">
        <v>0.430232680810817</v>
      </c>
      <c r="L9" s="30">
        <v>31.1149016477946</v>
      </c>
      <c r="M9" s="30" t="s">
        <v>615</v>
      </c>
    </row>
    <row r="10" ht="15.75" spans="1:14">
      <c r="A10" s="106" t="s">
        <v>302</v>
      </c>
      <c r="B10" s="109" t="s">
        <v>304</v>
      </c>
      <c r="C10" s="108" t="s">
        <v>298</v>
      </c>
      <c r="D10" s="106" t="s">
        <v>21</v>
      </c>
      <c r="E10" s="106" t="s">
        <v>338</v>
      </c>
      <c r="F10" s="109" t="s">
        <v>340</v>
      </c>
      <c r="G10" s="108" t="s">
        <v>298</v>
      </c>
      <c r="H10" s="106" t="s">
        <v>21</v>
      </c>
      <c r="I10" s="30">
        <v>0.158269542079675</v>
      </c>
      <c r="J10" s="30">
        <v>0.36395964850372</v>
      </c>
      <c r="K10" s="30">
        <v>0.434854640426045</v>
      </c>
      <c r="L10" s="30">
        <v>27.9968960387477</v>
      </c>
      <c r="M10" s="30" t="s">
        <v>615</v>
      </c>
    </row>
    <row r="11" ht="15.75" spans="1:14">
      <c r="A11" s="106" t="s">
        <v>305</v>
      </c>
      <c r="B11" s="109" t="s">
        <v>307</v>
      </c>
      <c r="C11" s="108" t="s">
        <v>298</v>
      </c>
      <c r="D11" s="106" t="s">
        <v>79</v>
      </c>
      <c r="E11" s="106" t="s">
        <v>341</v>
      </c>
      <c r="F11" s="109" t="s">
        <v>343</v>
      </c>
      <c r="G11" s="108" t="s">
        <v>298</v>
      </c>
      <c r="H11" s="106" t="s">
        <v>79</v>
      </c>
      <c r="I11" s="30">
        <v>0.170748291695376</v>
      </c>
      <c r="J11" s="30">
        <v>0.407850108864791</v>
      </c>
      <c r="K11" s="30">
        <v>0.418654520335025</v>
      </c>
      <c r="L11" s="30">
        <v>31.3730852972916</v>
      </c>
      <c r="M11" s="30" t="s">
        <v>615</v>
      </c>
    </row>
    <row r="12" ht="15.75" spans="1:14">
      <c r="A12" s="106" t="s">
        <v>314</v>
      </c>
      <c r="B12" s="109" t="s">
        <v>316</v>
      </c>
      <c r="C12" s="108" t="s">
        <v>298</v>
      </c>
      <c r="D12" s="106" t="s">
        <v>79</v>
      </c>
      <c r="E12" s="106" t="s">
        <v>332</v>
      </c>
      <c r="F12" s="109" t="s">
        <v>334</v>
      </c>
      <c r="G12" s="108" t="s">
        <v>298</v>
      </c>
      <c r="H12" s="106" t="s">
        <v>79</v>
      </c>
      <c r="I12" s="30">
        <v>0.227926327461137</v>
      </c>
      <c r="J12" s="30">
        <v>0.504155907215175</v>
      </c>
      <c r="K12" s="30">
        <v>0.452094925794169</v>
      </c>
      <c r="L12" s="30">
        <v>38.7812236319365</v>
      </c>
      <c r="M12" s="30" t="s">
        <v>615</v>
      </c>
    </row>
    <row r="13" ht="15.75" spans="1:14">
      <c r="A13" s="106" t="s">
        <v>276</v>
      </c>
      <c r="B13" s="109" t="s">
        <v>278</v>
      </c>
      <c r="C13" s="108" t="s">
        <v>248</v>
      </c>
      <c r="D13" s="106" t="s">
        <v>79</v>
      </c>
      <c r="E13" s="106" t="s">
        <v>86</v>
      </c>
      <c r="F13" s="109" t="s">
        <v>88</v>
      </c>
      <c r="G13" s="108" t="s">
        <v>20</v>
      </c>
      <c r="H13" s="106" t="s">
        <v>79</v>
      </c>
      <c r="I13" s="30">
        <v>0.580026261093821</v>
      </c>
      <c r="J13" s="30" t="s">
        <v>616</v>
      </c>
      <c r="K13" s="30" t="s">
        <v>616</v>
      </c>
      <c r="L13" s="30" t="s">
        <v>616</v>
      </c>
      <c r="M13" s="30" t="s">
        <v>58</v>
      </c>
    </row>
    <row r="14" ht="16.1" customHeight="1" spans="1:14">
      <c r="A14" s="106" t="s">
        <v>245</v>
      </c>
      <c r="B14" s="109" t="s">
        <v>247</v>
      </c>
      <c r="C14" s="108" t="s">
        <v>248</v>
      </c>
      <c r="D14" s="106" t="s">
        <v>21</v>
      </c>
      <c r="E14" s="106" t="s">
        <v>36</v>
      </c>
      <c r="F14" s="109" t="s">
        <v>38</v>
      </c>
      <c r="G14" s="108" t="s">
        <v>20</v>
      </c>
      <c r="H14" s="106" t="s">
        <v>21</v>
      </c>
      <c r="I14" s="30">
        <v>0.39943411297626</v>
      </c>
      <c r="J14" s="30" t="s">
        <v>616</v>
      </c>
      <c r="K14" s="30" t="s">
        <v>616</v>
      </c>
      <c r="L14" s="30" t="s">
        <v>616</v>
      </c>
      <c r="M14" s="30" t="s">
        <v>58</v>
      </c>
    </row>
    <row r="15" ht="15.75" spans="1:14">
      <c r="A15" s="106" t="s">
        <v>261</v>
      </c>
      <c r="B15" s="109" t="s">
        <v>263</v>
      </c>
      <c r="C15" s="108" t="s">
        <v>248</v>
      </c>
      <c r="D15" s="106" t="s">
        <v>79</v>
      </c>
      <c r="E15" s="106" t="s">
        <v>123</v>
      </c>
      <c r="F15" s="109" t="s">
        <v>125</v>
      </c>
      <c r="G15" s="108" t="s">
        <v>126</v>
      </c>
      <c r="H15" s="106" t="s">
        <v>79</v>
      </c>
      <c r="I15" s="30">
        <v>0.289427258734643</v>
      </c>
      <c r="J15" s="30">
        <v>0.470572272906821</v>
      </c>
      <c r="K15" s="30">
        <v>0.615053787480489</v>
      </c>
      <c r="L15" s="30">
        <v>36.1978671466785</v>
      </c>
      <c r="M15" s="30" t="s">
        <v>615</v>
      </c>
    </row>
    <row r="16" ht="15.75" spans="1:14">
      <c r="A16" s="106" t="s">
        <v>279</v>
      </c>
      <c r="B16" s="109" t="s">
        <v>281</v>
      </c>
      <c r="C16" s="108" t="s">
        <v>248</v>
      </c>
      <c r="D16" s="106" t="s">
        <v>79</v>
      </c>
      <c r="E16" s="106" t="s">
        <v>123</v>
      </c>
      <c r="F16" s="109" t="s">
        <v>125</v>
      </c>
      <c r="G16" s="108" t="s">
        <v>126</v>
      </c>
      <c r="H16" s="106" t="s">
        <v>79</v>
      </c>
      <c r="I16" s="30">
        <v>0.189493716541265</v>
      </c>
      <c r="J16" s="30">
        <v>0.491309358667064</v>
      </c>
      <c r="K16" s="30">
        <v>0.385691241574081</v>
      </c>
      <c r="L16" s="30">
        <v>37.7930275897742</v>
      </c>
      <c r="M16" s="30" t="s">
        <v>615</v>
      </c>
    </row>
    <row r="17" ht="15.75" spans="1:13">
      <c r="A17" s="106" t="s">
        <v>264</v>
      </c>
      <c r="B17" s="109" t="s">
        <v>266</v>
      </c>
      <c r="C17" s="108" t="s">
        <v>248</v>
      </c>
      <c r="D17" s="106" t="s">
        <v>79</v>
      </c>
      <c r="E17" s="106" t="s">
        <v>181</v>
      </c>
      <c r="F17" s="109" t="s">
        <v>183</v>
      </c>
      <c r="G17" s="108" t="s">
        <v>126</v>
      </c>
      <c r="H17" s="106" t="s">
        <v>79</v>
      </c>
      <c r="I17" s="30">
        <v>0.228985899228028</v>
      </c>
      <c r="J17" s="30">
        <v>0.290044441356116</v>
      </c>
      <c r="K17" s="30">
        <v>0.789485563513626</v>
      </c>
      <c r="L17" s="30">
        <v>22.3111108735474</v>
      </c>
      <c r="M17" s="30" t="s">
        <v>615</v>
      </c>
    </row>
    <row r="18" ht="15.75" spans="1:13">
      <c r="A18" s="106" t="s">
        <v>252</v>
      </c>
      <c r="B18" s="109" t="s">
        <v>254</v>
      </c>
      <c r="C18" s="108" t="s">
        <v>248</v>
      </c>
      <c r="D18" s="106" t="s">
        <v>21</v>
      </c>
      <c r="E18" s="106" t="s">
        <v>135</v>
      </c>
      <c r="F18" s="109" t="s">
        <v>137</v>
      </c>
      <c r="G18" s="108" t="s">
        <v>126</v>
      </c>
      <c r="H18" s="106" t="s">
        <v>21</v>
      </c>
      <c r="I18" s="30">
        <v>0.102913935647814</v>
      </c>
      <c r="J18" s="30">
        <v>0.341460134474875</v>
      </c>
      <c r="K18" s="30">
        <v>0.301393706782445</v>
      </c>
      <c r="L18" s="30">
        <v>26.266164190375</v>
      </c>
      <c r="M18" s="30" t="s">
        <v>615</v>
      </c>
    </row>
    <row r="19" ht="15.75" spans="1:13">
      <c r="A19" s="106" t="s">
        <v>255</v>
      </c>
      <c r="B19" s="109" t="s">
        <v>257</v>
      </c>
      <c r="C19" s="108" t="s">
        <v>248</v>
      </c>
      <c r="D19" s="106" t="s">
        <v>79</v>
      </c>
      <c r="E19" s="106" t="s">
        <v>139</v>
      </c>
      <c r="F19" s="109" t="s">
        <v>141</v>
      </c>
      <c r="G19" s="108" t="s">
        <v>126</v>
      </c>
      <c r="H19" s="106" t="s">
        <v>79</v>
      </c>
      <c r="I19" s="30">
        <v>0.139020969596984</v>
      </c>
      <c r="J19" s="30">
        <v>0.298175009058368</v>
      </c>
      <c r="K19" s="30">
        <v>0.466239508253929</v>
      </c>
      <c r="L19" s="30">
        <v>22.936539158336</v>
      </c>
      <c r="M19" s="30" t="s">
        <v>615</v>
      </c>
    </row>
    <row r="20" ht="15.75" spans="1:13">
      <c r="A20" s="106" t="s">
        <v>258</v>
      </c>
      <c r="B20" s="109" t="s">
        <v>260</v>
      </c>
      <c r="C20" s="108" t="s">
        <v>248</v>
      </c>
      <c r="D20" s="106" t="s">
        <v>65</v>
      </c>
      <c r="E20" s="106" t="s">
        <v>142</v>
      </c>
      <c r="F20" s="109" t="s">
        <v>144</v>
      </c>
      <c r="G20" s="108" t="s">
        <v>126</v>
      </c>
      <c r="H20" s="106" t="s">
        <v>65</v>
      </c>
      <c r="I20" s="30">
        <v>0.188377658533826</v>
      </c>
      <c r="J20" s="30">
        <v>0.389855790061363</v>
      </c>
      <c r="K20" s="30">
        <v>0.483198309057242</v>
      </c>
      <c r="L20" s="30">
        <v>29.9889069277972</v>
      </c>
      <c r="M20" s="30" t="s">
        <v>615</v>
      </c>
    </row>
    <row r="21" ht="15.75" spans="1:13">
      <c r="A21" s="106" t="s">
        <v>245</v>
      </c>
      <c r="B21" s="109" t="s">
        <v>247</v>
      </c>
      <c r="C21" s="108" t="s">
        <v>248</v>
      </c>
      <c r="D21" s="106" t="s">
        <v>21</v>
      </c>
      <c r="E21" s="106" t="s">
        <v>128</v>
      </c>
      <c r="F21" s="109" t="s">
        <v>130</v>
      </c>
      <c r="G21" s="108" t="s">
        <v>126</v>
      </c>
      <c r="H21" s="106" t="s">
        <v>21</v>
      </c>
      <c r="I21" s="30">
        <v>0.149592015039386</v>
      </c>
      <c r="J21" s="30">
        <v>0.431651522341198</v>
      </c>
      <c r="K21" s="30">
        <v>0.346557366989063</v>
      </c>
      <c r="L21" s="30">
        <v>33.2039632570152</v>
      </c>
      <c r="M21" s="30" t="s">
        <v>615</v>
      </c>
    </row>
    <row r="22" ht="15" customHeight="1" spans="1:13">
      <c r="A22" s="106" t="s">
        <v>249</v>
      </c>
      <c r="B22" s="109" t="s">
        <v>251</v>
      </c>
      <c r="C22" s="108" t="s">
        <v>248</v>
      </c>
      <c r="D22" s="106" t="s">
        <v>79</v>
      </c>
      <c r="E22" s="106" t="s">
        <v>132</v>
      </c>
      <c r="F22" s="109" t="s">
        <v>134</v>
      </c>
      <c r="G22" s="108" t="s">
        <v>126</v>
      </c>
      <c r="H22" s="106" t="s">
        <v>79</v>
      </c>
      <c r="I22" s="30">
        <v>0.0923248018993786</v>
      </c>
      <c r="J22" s="30">
        <v>0.265415919145961</v>
      </c>
      <c r="K22" s="30">
        <v>0.347849526872598</v>
      </c>
      <c r="L22" s="30">
        <v>20.4166091650739</v>
      </c>
      <c r="M22" s="30" t="s">
        <v>615</v>
      </c>
    </row>
    <row r="23" ht="15.75" spans="1:13">
      <c r="A23" s="106" t="s">
        <v>270</v>
      </c>
      <c r="B23" s="109" t="s">
        <v>272</v>
      </c>
      <c r="C23" s="108" t="s">
        <v>248</v>
      </c>
      <c r="D23" s="106" t="s">
        <v>65</v>
      </c>
      <c r="E23" s="106" t="s">
        <v>142</v>
      </c>
      <c r="F23" s="109" t="s">
        <v>144</v>
      </c>
      <c r="G23" s="108" t="s">
        <v>126</v>
      </c>
      <c r="H23" s="106" t="s">
        <v>65</v>
      </c>
      <c r="I23" s="30">
        <v>0.252078501018024</v>
      </c>
      <c r="J23" s="30">
        <v>0.534915455505883</v>
      </c>
      <c r="K23" s="30">
        <v>0.47124923840465</v>
      </c>
      <c r="L23" s="30">
        <v>41.1473427312218</v>
      </c>
      <c r="M23" s="30" t="s">
        <v>615</v>
      </c>
    </row>
    <row r="24" ht="15.75" spans="1:13">
      <c r="A24" s="106" t="s">
        <v>282</v>
      </c>
      <c r="B24" s="109" t="s">
        <v>284</v>
      </c>
      <c r="C24" s="108" t="s">
        <v>248</v>
      </c>
      <c r="D24" s="106" t="s">
        <v>79</v>
      </c>
      <c r="E24" s="106" t="s">
        <v>132</v>
      </c>
      <c r="F24" s="109" t="s">
        <v>134</v>
      </c>
      <c r="G24" s="108" t="s">
        <v>126</v>
      </c>
      <c r="H24" s="106" t="s">
        <v>79</v>
      </c>
      <c r="I24" s="30">
        <v>0.172638566981486</v>
      </c>
      <c r="J24" s="30">
        <v>0.419358150777598</v>
      </c>
      <c r="K24" s="30">
        <v>0.411673331402692</v>
      </c>
      <c r="L24" s="30">
        <v>32.2583192905845</v>
      </c>
      <c r="M24" s="30" t="s">
        <v>615</v>
      </c>
    </row>
    <row r="25" ht="15.75" spans="1:13">
      <c r="A25" s="106" t="s">
        <v>286</v>
      </c>
      <c r="B25" s="109" t="s">
        <v>288</v>
      </c>
      <c r="C25" s="108" t="s">
        <v>248</v>
      </c>
      <c r="D25" s="106" t="s">
        <v>21</v>
      </c>
      <c r="E25" s="106" t="s">
        <v>135</v>
      </c>
      <c r="F25" s="109" t="s">
        <v>137</v>
      </c>
      <c r="G25" s="108" t="s">
        <v>126</v>
      </c>
      <c r="H25" s="106" t="s">
        <v>21</v>
      </c>
      <c r="I25" s="30">
        <v>0.1484377412764</v>
      </c>
      <c r="J25" s="30">
        <v>0.456498187442754</v>
      </c>
      <c r="K25" s="30">
        <v>0.325166113162311</v>
      </c>
      <c r="L25" s="30">
        <v>35.1152451879042</v>
      </c>
      <c r="M25" s="30" t="s">
        <v>615</v>
      </c>
    </row>
    <row r="26" ht="15.75" spans="1:13">
      <c r="A26" s="106" t="s">
        <v>289</v>
      </c>
      <c r="B26" s="109" t="s">
        <v>291</v>
      </c>
      <c r="C26" s="108" t="s">
        <v>248</v>
      </c>
      <c r="D26" s="106" t="s">
        <v>79</v>
      </c>
      <c r="E26" s="106" t="s">
        <v>139</v>
      </c>
      <c r="F26" s="109" t="s">
        <v>141</v>
      </c>
      <c r="G26" s="108" t="s">
        <v>126</v>
      </c>
      <c r="H26" s="106" t="s">
        <v>79</v>
      </c>
      <c r="I26" s="30">
        <v>0.215700056245242</v>
      </c>
      <c r="J26" s="30">
        <v>0.425344393645337</v>
      </c>
      <c r="K26" s="30">
        <v>0.507118606634551</v>
      </c>
      <c r="L26" s="30">
        <v>32.7187995111798</v>
      </c>
      <c r="M26" s="30" t="s">
        <v>615</v>
      </c>
    </row>
    <row r="27" ht="15.75" spans="1:13">
      <c r="A27" s="106" t="s">
        <v>292</v>
      </c>
      <c r="B27" s="109" t="s">
        <v>294</v>
      </c>
      <c r="C27" s="108" t="s">
        <v>248</v>
      </c>
      <c r="D27" s="106" t="s">
        <v>65</v>
      </c>
      <c r="E27" s="106" t="s">
        <v>145</v>
      </c>
      <c r="F27" s="109" t="s">
        <v>147</v>
      </c>
      <c r="G27" s="108" t="s">
        <v>126</v>
      </c>
      <c r="H27" s="106" t="s">
        <v>65</v>
      </c>
      <c r="I27" s="30">
        <v>0.101509450754894</v>
      </c>
      <c r="J27" s="30">
        <v>0.374360192940968</v>
      </c>
      <c r="K27" s="30">
        <v>0.271154499514057</v>
      </c>
      <c r="L27" s="30">
        <v>28.796937918536</v>
      </c>
      <c r="M27" s="30" t="s">
        <v>615</v>
      </c>
    </row>
    <row r="28" ht="15.75" spans="1:13">
      <c r="A28" s="106" t="s">
        <v>249</v>
      </c>
      <c r="B28" s="109" t="s">
        <v>251</v>
      </c>
      <c r="C28" s="108" t="s">
        <v>248</v>
      </c>
      <c r="D28" s="106" t="s">
        <v>79</v>
      </c>
      <c r="E28" s="106" t="s">
        <v>148</v>
      </c>
      <c r="F28" s="109" t="s">
        <v>150</v>
      </c>
      <c r="G28" s="108" t="s">
        <v>126</v>
      </c>
      <c r="H28" s="106" t="s">
        <v>79</v>
      </c>
      <c r="I28" s="30">
        <v>0.134949052047429</v>
      </c>
      <c r="J28" s="30">
        <v>0.3347749667471</v>
      </c>
      <c r="K28" s="30">
        <v>0.403103772539166</v>
      </c>
      <c r="L28" s="30">
        <v>25.7519205190077</v>
      </c>
      <c r="M28" s="30" t="s">
        <v>615</v>
      </c>
    </row>
    <row r="29" ht="15.75" spans="1:13">
      <c r="A29" s="106" t="s">
        <v>252</v>
      </c>
      <c r="B29" s="109" t="s">
        <v>254</v>
      </c>
      <c r="C29" s="108" t="s">
        <v>248</v>
      </c>
      <c r="D29" s="106" t="s">
        <v>21</v>
      </c>
      <c r="E29" s="106" t="s">
        <v>151</v>
      </c>
      <c r="F29" s="109" t="s">
        <v>153</v>
      </c>
      <c r="G29" s="108" t="s">
        <v>126</v>
      </c>
      <c r="H29" s="106" t="s">
        <v>21</v>
      </c>
      <c r="I29" s="30">
        <v>0.152869250198744</v>
      </c>
      <c r="J29" s="30">
        <v>0.329524994837883</v>
      </c>
      <c r="K29" s="30">
        <v>0.463907905601976</v>
      </c>
      <c r="L29" s="30">
        <v>25.348076525991</v>
      </c>
      <c r="M29" s="30" t="s">
        <v>615</v>
      </c>
    </row>
    <row r="30" ht="15.75" spans="1:13">
      <c r="A30" s="106" t="s">
        <v>255</v>
      </c>
      <c r="B30" s="109" t="s">
        <v>257</v>
      </c>
      <c r="C30" s="108" t="s">
        <v>248</v>
      </c>
      <c r="D30" s="106" t="s">
        <v>79</v>
      </c>
      <c r="E30" s="106" t="s">
        <v>154</v>
      </c>
      <c r="F30" s="109" t="s">
        <v>156</v>
      </c>
      <c r="G30" s="108" t="s">
        <v>126</v>
      </c>
      <c r="H30" s="106" t="s">
        <v>79</v>
      </c>
      <c r="I30" s="30">
        <v>0.187358340541338</v>
      </c>
      <c r="J30" s="30">
        <v>0.429250512833334</v>
      </c>
      <c r="K30" s="30">
        <v>0.436477849041228</v>
      </c>
      <c r="L30" s="30">
        <v>33.0192702179488</v>
      </c>
      <c r="M30" s="30" t="s">
        <v>615</v>
      </c>
    </row>
    <row r="31" ht="15.75" spans="1:13">
      <c r="A31" s="106" t="s">
        <v>282</v>
      </c>
      <c r="B31" s="109" t="s">
        <v>284</v>
      </c>
      <c r="C31" s="108" t="s">
        <v>248</v>
      </c>
      <c r="D31" s="106" t="s">
        <v>79</v>
      </c>
      <c r="E31" s="106" t="s">
        <v>148</v>
      </c>
      <c r="F31" s="109" t="s">
        <v>150</v>
      </c>
      <c r="G31" s="108" t="s">
        <v>126</v>
      </c>
      <c r="H31" s="106" t="s">
        <v>79</v>
      </c>
      <c r="I31" s="30">
        <v>0.11073197009056</v>
      </c>
      <c r="J31" s="30">
        <v>0.288344061824082</v>
      </c>
      <c r="K31" s="30">
        <v>0.38402722563476</v>
      </c>
      <c r="L31" s="30">
        <v>22.1803124480063</v>
      </c>
      <c r="M31" s="30" t="s">
        <v>615</v>
      </c>
    </row>
    <row r="32" ht="15.75" spans="1:13">
      <c r="A32" s="106" t="s">
        <v>286</v>
      </c>
      <c r="B32" s="109" t="s">
        <v>288</v>
      </c>
      <c r="C32" s="108" t="s">
        <v>248</v>
      </c>
      <c r="D32" s="106" t="s">
        <v>21</v>
      </c>
      <c r="E32" s="106" t="s">
        <v>151</v>
      </c>
      <c r="F32" s="109" t="s">
        <v>153</v>
      </c>
      <c r="G32" s="108" t="s">
        <v>126</v>
      </c>
      <c r="H32" s="106" t="s">
        <v>21</v>
      </c>
      <c r="I32" s="30">
        <v>0.101386762483988</v>
      </c>
      <c r="J32" s="30">
        <v>0.358317789997135</v>
      </c>
      <c r="K32" s="30">
        <v>0.282952075822969</v>
      </c>
      <c r="L32" s="30">
        <v>27.5629069228565</v>
      </c>
      <c r="M32" s="30" t="s">
        <v>615</v>
      </c>
    </row>
    <row r="33" ht="15.75" spans="1:13">
      <c r="A33" s="106" t="s">
        <v>289</v>
      </c>
      <c r="B33" s="109" t="s">
        <v>291</v>
      </c>
      <c r="C33" s="108" t="s">
        <v>248</v>
      </c>
      <c r="D33" s="106" t="s">
        <v>79</v>
      </c>
      <c r="E33" s="106" t="s">
        <v>154</v>
      </c>
      <c r="F33" s="109" t="s">
        <v>156</v>
      </c>
      <c r="G33" s="108" t="s">
        <v>126</v>
      </c>
      <c r="H33" s="106" t="s">
        <v>79</v>
      </c>
      <c r="I33" s="30">
        <v>0.146868317865363</v>
      </c>
      <c r="J33" s="30">
        <v>0.312693928587348</v>
      </c>
      <c r="K33" s="30">
        <v>0.469687142724092</v>
      </c>
      <c r="L33" s="30">
        <v>24.0533791221037</v>
      </c>
      <c r="M33" s="30" t="s">
        <v>615</v>
      </c>
    </row>
    <row r="34" ht="15.75" spans="1:13">
      <c r="A34" s="106" t="s">
        <v>261</v>
      </c>
      <c r="B34" s="109" t="s">
        <v>263</v>
      </c>
      <c r="C34" s="108" t="s">
        <v>248</v>
      </c>
      <c r="D34" s="106" t="s">
        <v>79</v>
      </c>
      <c r="E34" s="106" t="s">
        <v>157</v>
      </c>
      <c r="F34" s="109" t="s">
        <v>159</v>
      </c>
      <c r="G34" s="108" t="s">
        <v>126</v>
      </c>
      <c r="H34" s="106" t="s">
        <v>79</v>
      </c>
      <c r="I34" s="30">
        <v>0.126664663980897</v>
      </c>
      <c r="J34" s="30">
        <v>0.422171622441117</v>
      </c>
      <c r="K34" s="30">
        <v>0.300031213013526</v>
      </c>
      <c r="L34" s="30">
        <v>32.4747401877782</v>
      </c>
      <c r="M34" s="30" t="s">
        <v>615</v>
      </c>
    </row>
    <row r="35" ht="15.75" spans="1:13">
      <c r="A35" s="106" t="s">
        <v>279</v>
      </c>
      <c r="B35" s="109" t="s">
        <v>281</v>
      </c>
      <c r="C35" s="108" t="s">
        <v>248</v>
      </c>
      <c r="D35" s="106" t="s">
        <v>79</v>
      </c>
      <c r="E35" s="106" t="s">
        <v>157</v>
      </c>
      <c r="F35" s="109" t="s">
        <v>159</v>
      </c>
      <c r="G35" s="108" t="s">
        <v>126</v>
      </c>
      <c r="H35" s="106" t="s">
        <v>79</v>
      </c>
      <c r="I35" s="30">
        <v>0.228080058964542</v>
      </c>
      <c r="J35" s="30">
        <v>0.477031717411617</v>
      </c>
      <c r="K35" s="30">
        <v>0.478123467768786</v>
      </c>
      <c r="L35" s="30">
        <v>36.6947474932013</v>
      </c>
      <c r="M35" s="30" t="s">
        <v>615</v>
      </c>
    </row>
    <row r="36" ht="15.75" spans="1:13">
      <c r="A36" s="106" t="s">
        <v>258</v>
      </c>
      <c r="B36" s="109" t="s">
        <v>260</v>
      </c>
      <c r="C36" s="108" t="s">
        <v>248</v>
      </c>
      <c r="D36" s="106" t="s">
        <v>65</v>
      </c>
      <c r="E36" s="106" t="s">
        <v>163</v>
      </c>
      <c r="F36" s="109" t="s">
        <v>165</v>
      </c>
      <c r="G36" s="108" t="s">
        <v>126</v>
      </c>
      <c r="H36" s="106" t="s">
        <v>65</v>
      </c>
      <c r="I36" s="30">
        <v>0.239050856481325</v>
      </c>
      <c r="J36" s="30">
        <v>0.52867274733984</v>
      </c>
      <c r="K36" s="30">
        <v>0.452171702975374</v>
      </c>
      <c r="L36" s="30">
        <v>40.6671344107569</v>
      </c>
      <c r="M36" s="30" t="s">
        <v>615</v>
      </c>
    </row>
    <row r="37" ht="15.75" spans="1:13">
      <c r="A37" s="106" t="s">
        <v>270</v>
      </c>
      <c r="B37" s="109" t="s">
        <v>272</v>
      </c>
      <c r="C37" s="108" t="s">
        <v>248</v>
      </c>
      <c r="D37" s="106" t="s">
        <v>65</v>
      </c>
      <c r="E37" s="106" t="s">
        <v>163</v>
      </c>
      <c r="F37" s="109" t="s">
        <v>165</v>
      </c>
      <c r="G37" s="108" t="s">
        <v>126</v>
      </c>
      <c r="H37" s="106" t="s">
        <v>65</v>
      </c>
      <c r="I37" s="30">
        <v>0.158634663907158</v>
      </c>
      <c r="J37" s="30">
        <v>0.31198214307109</v>
      </c>
      <c r="K37" s="30">
        <v>0.508473537445413</v>
      </c>
      <c r="L37" s="30">
        <v>23.9986263900838</v>
      </c>
      <c r="M37" s="30" t="s">
        <v>615</v>
      </c>
    </row>
    <row r="38" ht="15.75" spans="1:13">
      <c r="A38" s="106" t="s">
        <v>273</v>
      </c>
      <c r="B38" s="109" t="s">
        <v>275</v>
      </c>
      <c r="C38" s="108" t="s">
        <v>248</v>
      </c>
      <c r="D38" s="106" t="s">
        <v>21</v>
      </c>
      <c r="E38" s="106" t="s">
        <v>166</v>
      </c>
      <c r="F38" s="109" t="s">
        <v>168</v>
      </c>
      <c r="G38" s="108" t="s">
        <v>126</v>
      </c>
      <c r="H38" s="106" t="s">
        <v>21</v>
      </c>
      <c r="I38" s="30">
        <v>0.115596134132129</v>
      </c>
      <c r="J38" s="30">
        <v>0.647296959610349</v>
      </c>
      <c r="K38" s="30">
        <v>0.178582847356048</v>
      </c>
      <c r="L38" s="30">
        <v>49.7920738161807</v>
      </c>
      <c r="M38" s="30" t="s">
        <v>615</v>
      </c>
    </row>
    <row r="39" ht="15.75" spans="1:13">
      <c r="A39" s="106" t="s">
        <v>276</v>
      </c>
      <c r="B39" s="109" t="s">
        <v>278</v>
      </c>
      <c r="C39" s="108" t="s">
        <v>248</v>
      </c>
      <c r="D39" s="106" t="s">
        <v>79</v>
      </c>
      <c r="E39" s="106" t="s">
        <v>169</v>
      </c>
      <c r="F39" s="109" t="s">
        <v>171</v>
      </c>
      <c r="G39" s="108" t="s">
        <v>126</v>
      </c>
      <c r="H39" s="106" t="s">
        <v>79</v>
      </c>
      <c r="I39" s="30">
        <v>0.226952118331027</v>
      </c>
      <c r="J39" s="30">
        <v>0.310362827870203</v>
      </c>
      <c r="K39" s="30">
        <v>0.731247746028209</v>
      </c>
      <c r="L39" s="30">
        <v>23.8740636823233</v>
      </c>
      <c r="M39" s="30" t="s">
        <v>615</v>
      </c>
    </row>
    <row r="40" ht="12" customHeight="1" spans="1:13">
      <c r="A40" s="106" t="s">
        <v>267</v>
      </c>
      <c r="B40" s="109" t="s">
        <v>269</v>
      </c>
      <c r="C40" s="108" t="s">
        <v>248</v>
      </c>
      <c r="D40" s="106" t="s">
        <v>79</v>
      </c>
      <c r="E40" s="106" t="s">
        <v>160</v>
      </c>
      <c r="F40" s="109" t="s">
        <v>162</v>
      </c>
      <c r="G40" s="108" t="s">
        <v>126</v>
      </c>
      <c r="H40" s="106" t="s">
        <v>79</v>
      </c>
      <c r="I40" s="30">
        <v>0.123309609256185</v>
      </c>
      <c r="J40" s="30">
        <v>0.59270347672294</v>
      </c>
      <c r="K40" s="30">
        <v>0.208046036675817</v>
      </c>
      <c r="L40" s="30">
        <v>45.5925751325338</v>
      </c>
      <c r="M40" s="30" t="s">
        <v>615</v>
      </c>
    </row>
    <row r="41" ht="15.75" spans="1:13">
      <c r="A41" s="106" t="s">
        <v>245</v>
      </c>
      <c r="B41" s="109" t="s">
        <v>247</v>
      </c>
      <c r="C41" s="108" t="s">
        <v>248</v>
      </c>
      <c r="D41" s="106" t="s">
        <v>21</v>
      </c>
      <c r="E41" s="106" t="s">
        <v>295</v>
      </c>
      <c r="F41" s="109" t="s">
        <v>297</v>
      </c>
      <c r="G41" s="108" t="s">
        <v>298</v>
      </c>
      <c r="H41" s="106" t="s">
        <v>21</v>
      </c>
      <c r="I41" s="30">
        <v>0.0082873771399387</v>
      </c>
      <c r="J41" s="30">
        <v>0.009782747394022</v>
      </c>
      <c r="K41" s="30">
        <v>0.847142096810443</v>
      </c>
      <c r="L41" s="30">
        <v>0.752519030309385</v>
      </c>
      <c r="M41" s="30" t="s">
        <v>615</v>
      </c>
    </row>
    <row r="42" ht="15.75" spans="1:13">
      <c r="A42" s="106" t="s">
        <v>249</v>
      </c>
      <c r="B42" s="109" t="s">
        <v>251</v>
      </c>
      <c r="C42" s="108" t="s">
        <v>248</v>
      </c>
      <c r="D42" s="106" t="s">
        <v>79</v>
      </c>
      <c r="E42" s="106" t="s">
        <v>299</v>
      </c>
      <c r="F42" s="109" t="s">
        <v>301</v>
      </c>
      <c r="G42" s="108" t="s">
        <v>298</v>
      </c>
      <c r="H42" s="106" t="s">
        <v>79</v>
      </c>
      <c r="I42" s="30">
        <v>0.00339367094871726</v>
      </c>
      <c r="J42" s="30">
        <v>0.0217801149158727</v>
      </c>
      <c r="K42" s="30">
        <v>0.155815107579806</v>
      </c>
      <c r="L42" s="30">
        <v>1.67539345506713</v>
      </c>
      <c r="M42" s="30" t="s">
        <v>615</v>
      </c>
    </row>
    <row r="43" ht="15.75" spans="1:13">
      <c r="A43" s="106" t="s">
        <v>252</v>
      </c>
      <c r="B43" s="109" t="s">
        <v>254</v>
      </c>
      <c r="C43" s="108" t="s">
        <v>248</v>
      </c>
      <c r="D43" s="106" t="s">
        <v>21</v>
      </c>
      <c r="E43" s="106" t="s">
        <v>302</v>
      </c>
      <c r="F43" s="109" t="s">
        <v>304</v>
      </c>
      <c r="G43" s="108" t="s">
        <v>298</v>
      </c>
      <c r="H43" s="106" t="s">
        <v>21</v>
      </c>
      <c r="I43" s="30">
        <v>0</v>
      </c>
      <c r="J43" s="30">
        <v>0</v>
      </c>
      <c r="K43" s="30" t="s">
        <v>616</v>
      </c>
      <c r="L43" s="30">
        <v>0</v>
      </c>
      <c r="M43" s="30" t="s">
        <v>58</v>
      </c>
    </row>
    <row r="44" ht="15.75" spans="1:13">
      <c r="A44" s="106" t="s">
        <v>255</v>
      </c>
      <c r="B44" s="109" t="s">
        <v>257</v>
      </c>
      <c r="C44" s="108" t="s">
        <v>248</v>
      </c>
      <c r="D44" s="106" t="s">
        <v>79</v>
      </c>
      <c r="E44" s="106" t="s">
        <v>305</v>
      </c>
      <c r="F44" s="109" t="s">
        <v>307</v>
      </c>
      <c r="G44" s="108" t="s">
        <v>298</v>
      </c>
      <c r="H44" s="106" t="s">
        <v>79</v>
      </c>
      <c r="I44" s="30">
        <v>0.00166113024716459</v>
      </c>
      <c r="J44" s="30">
        <v>0.0148275010507528</v>
      </c>
      <c r="K44" s="30">
        <v>0.112030357743946</v>
      </c>
      <c r="L44" s="30">
        <v>1.14057700390406</v>
      </c>
      <c r="M44" s="30" t="s">
        <v>615</v>
      </c>
    </row>
    <row r="45" ht="15.75" spans="1:13">
      <c r="A45" s="106" t="s">
        <v>258</v>
      </c>
      <c r="B45" s="109" t="s">
        <v>260</v>
      </c>
      <c r="C45" s="108" t="s">
        <v>248</v>
      </c>
      <c r="D45" s="106" t="s">
        <v>65</v>
      </c>
      <c r="E45" s="106" t="s">
        <v>308</v>
      </c>
      <c r="F45" s="109" t="s">
        <v>310</v>
      </c>
      <c r="G45" s="108" t="s">
        <v>298</v>
      </c>
      <c r="H45" s="106" t="s">
        <v>65</v>
      </c>
      <c r="I45" s="30">
        <v>0.00191632170688486</v>
      </c>
      <c r="J45" s="30">
        <v>0</v>
      </c>
      <c r="K45" s="30" t="s">
        <v>616</v>
      </c>
      <c r="L45" s="30">
        <v>0</v>
      </c>
      <c r="M45" s="30" t="s">
        <v>58</v>
      </c>
    </row>
    <row r="46" ht="15.75" spans="1:13">
      <c r="A46" s="106" t="s">
        <v>258</v>
      </c>
      <c r="B46" s="109" t="s">
        <v>260</v>
      </c>
      <c r="C46" s="108" t="s">
        <v>248</v>
      </c>
      <c r="D46" s="106" t="s">
        <v>65</v>
      </c>
      <c r="E46" s="106" t="s">
        <v>323</v>
      </c>
      <c r="F46" s="109" t="s">
        <v>325</v>
      </c>
      <c r="G46" s="108" t="s">
        <v>298</v>
      </c>
      <c r="H46" s="106" t="s">
        <v>65</v>
      </c>
      <c r="I46" s="30">
        <v>0.252057758895787</v>
      </c>
      <c r="J46" s="30">
        <v>0.586797397042522</v>
      </c>
      <c r="K46" s="30">
        <v>0.429548188465331</v>
      </c>
      <c r="L46" s="30">
        <v>45.1382613109632</v>
      </c>
      <c r="M46" s="30" t="s">
        <v>615</v>
      </c>
    </row>
    <row r="47" ht="15.75" spans="1:13">
      <c r="A47" s="106" t="s">
        <v>249</v>
      </c>
      <c r="B47" s="109" t="s">
        <v>251</v>
      </c>
      <c r="C47" s="108" t="s">
        <v>248</v>
      </c>
      <c r="D47" s="106" t="s">
        <v>79</v>
      </c>
      <c r="E47" s="106" t="s">
        <v>335</v>
      </c>
      <c r="F47" s="109" t="s">
        <v>337</v>
      </c>
      <c r="G47" s="108" t="s">
        <v>298</v>
      </c>
      <c r="H47" s="106" t="s">
        <v>79</v>
      </c>
      <c r="I47" s="30">
        <v>0.171982171710983</v>
      </c>
      <c r="J47" s="30">
        <v>0.403020240879994</v>
      </c>
      <c r="K47" s="30">
        <v>0.426733335614758</v>
      </c>
      <c r="L47" s="30">
        <v>31.0015569907688</v>
      </c>
      <c r="M47" s="30" t="s">
        <v>615</v>
      </c>
    </row>
    <row r="48" ht="15.75" spans="1:13">
      <c r="A48" s="106" t="s">
        <v>252</v>
      </c>
      <c r="B48" s="109" t="s">
        <v>254</v>
      </c>
      <c r="C48" s="108" t="s">
        <v>248</v>
      </c>
      <c r="D48" s="106" t="s">
        <v>21</v>
      </c>
      <c r="E48" s="106" t="s">
        <v>338</v>
      </c>
      <c r="F48" s="109" t="s">
        <v>340</v>
      </c>
      <c r="G48" s="108" t="s">
        <v>298</v>
      </c>
      <c r="H48" s="106" t="s">
        <v>21</v>
      </c>
      <c r="I48" s="30">
        <v>0.158269542079675</v>
      </c>
      <c r="J48" s="30">
        <v>0.36395964850372</v>
      </c>
      <c r="K48" s="30">
        <v>0.434854640426045</v>
      </c>
      <c r="L48" s="30">
        <v>27.9968960387477</v>
      </c>
      <c r="M48" s="30" t="s">
        <v>615</v>
      </c>
    </row>
    <row r="49" ht="15.75" spans="1:13">
      <c r="A49" s="106" t="s">
        <v>255</v>
      </c>
      <c r="B49" s="109" t="s">
        <v>257</v>
      </c>
      <c r="C49" s="108" t="s">
        <v>248</v>
      </c>
      <c r="D49" s="106" t="s">
        <v>79</v>
      </c>
      <c r="E49" s="106" t="s">
        <v>341</v>
      </c>
      <c r="F49" s="109" t="s">
        <v>343</v>
      </c>
      <c r="G49" s="108" t="s">
        <v>298</v>
      </c>
      <c r="H49" s="106" t="s">
        <v>79</v>
      </c>
      <c r="I49" s="30">
        <v>0.165451258704275</v>
      </c>
      <c r="J49" s="30">
        <v>0.420448830315076</v>
      </c>
      <c r="K49" s="30">
        <v>0.393511045280562</v>
      </c>
      <c r="L49" s="30">
        <v>32.3422177165443</v>
      </c>
      <c r="M49" s="30" t="s">
        <v>615</v>
      </c>
    </row>
    <row r="50" ht="15.75" spans="1:13">
      <c r="A50" s="106" t="s">
        <v>261</v>
      </c>
      <c r="B50" s="109" t="s">
        <v>263</v>
      </c>
      <c r="C50" s="108" t="s">
        <v>248</v>
      </c>
      <c r="D50" s="106" t="s">
        <v>79</v>
      </c>
      <c r="E50" s="106" t="s">
        <v>314</v>
      </c>
      <c r="F50" s="109" t="s">
        <v>316</v>
      </c>
      <c r="G50" s="108" t="s">
        <v>298</v>
      </c>
      <c r="H50" s="106" t="s">
        <v>79</v>
      </c>
      <c r="I50" s="30">
        <v>0</v>
      </c>
      <c r="J50" s="30">
        <v>0.00406505060200435</v>
      </c>
      <c r="K50" s="30">
        <v>0</v>
      </c>
      <c r="L50" s="30">
        <v>0.312696200154181</v>
      </c>
      <c r="M50" s="30" t="s">
        <v>615</v>
      </c>
    </row>
    <row r="51" ht="15.75" spans="1:13">
      <c r="A51" s="106" t="s">
        <v>264</v>
      </c>
      <c r="B51" s="109" t="s">
        <v>266</v>
      </c>
      <c r="C51" s="108" t="s">
        <v>248</v>
      </c>
      <c r="D51" s="106" t="s">
        <v>79</v>
      </c>
      <c r="E51" s="106" t="s">
        <v>317</v>
      </c>
      <c r="F51" s="109" t="s">
        <v>319</v>
      </c>
      <c r="G51" s="108" t="s">
        <v>298</v>
      </c>
      <c r="H51" s="106" t="s">
        <v>79</v>
      </c>
      <c r="I51" s="30">
        <v>0.00205832033136862</v>
      </c>
      <c r="J51" s="30">
        <v>0.012036366652848</v>
      </c>
      <c r="K51" s="30">
        <v>0.171008443887972</v>
      </c>
      <c r="L51" s="30">
        <v>0.925874357911385</v>
      </c>
      <c r="M51" s="30" t="s">
        <v>615</v>
      </c>
    </row>
    <row r="52" ht="15.75" spans="1:13">
      <c r="A52" s="106" t="s">
        <v>261</v>
      </c>
      <c r="B52" s="109" t="s">
        <v>263</v>
      </c>
      <c r="C52" s="108" t="s">
        <v>248</v>
      </c>
      <c r="D52" s="106" t="s">
        <v>79</v>
      </c>
      <c r="E52" s="106" t="s">
        <v>332</v>
      </c>
      <c r="F52" s="109" t="s">
        <v>334</v>
      </c>
      <c r="G52" s="108" t="s">
        <v>298</v>
      </c>
      <c r="H52" s="106" t="s">
        <v>79</v>
      </c>
      <c r="I52" s="30">
        <v>0.227926327461137</v>
      </c>
      <c r="J52" s="30">
        <v>0.504155907215175</v>
      </c>
      <c r="K52" s="30">
        <v>0.452094925794169</v>
      </c>
      <c r="L52" s="30">
        <v>38.7812236319365</v>
      </c>
      <c r="M52" s="30" t="s">
        <v>615</v>
      </c>
    </row>
    <row r="53" ht="15.75" spans="1:13">
      <c r="A53" s="106" t="s">
        <v>270</v>
      </c>
      <c r="B53" s="109" t="s">
        <v>272</v>
      </c>
      <c r="C53" s="108" t="s">
        <v>248</v>
      </c>
      <c r="D53" s="106" t="s">
        <v>65</v>
      </c>
      <c r="E53" s="106" t="s">
        <v>308</v>
      </c>
      <c r="F53" s="109" t="s">
        <v>310</v>
      </c>
      <c r="G53" s="108" t="s">
        <v>298</v>
      </c>
      <c r="H53" s="106" t="s">
        <v>65</v>
      </c>
      <c r="I53" s="30">
        <v>0.249547698961334</v>
      </c>
      <c r="J53" s="30">
        <v>0.584627552147132</v>
      </c>
      <c r="K53" s="30">
        <v>0.426849022159207</v>
      </c>
      <c r="L53" s="30">
        <v>44.971350165164</v>
      </c>
      <c r="M53" s="30" t="s">
        <v>615</v>
      </c>
    </row>
    <row r="54" ht="15.75" spans="1:13">
      <c r="A54" s="106" t="s">
        <v>267</v>
      </c>
      <c r="B54" s="109" t="s">
        <v>269</v>
      </c>
      <c r="C54" s="108" t="s">
        <v>248</v>
      </c>
      <c r="D54" s="106" t="s">
        <v>79</v>
      </c>
      <c r="E54" s="106" t="s">
        <v>320</v>
      </c>
      <c r="F54" s="109" t="s">
        <v>322</v>
      </c>
      <c r="G54" s="108" t="s">
        <v>298</v>
      </c>
      <c r="H54" s="106" t="s">
        <v>79</v>
      </c>
      <c r="I54" s="30">
        <v>0.002331457094123</v>
      </c>
      <c r="J54" s="30">
        <v>0</v>
      </c>
      <c r="K54" s="30" t="s">
        <v>616</v>
      </c>
      <c r="L54" s="30">
        <v>0</v>
      </c>
      <c r="M54" s="30" t="s">
        <v>58</v>
      </c>
    </row>
    <row r="55" ht="15.75" spans="1:13">
      <c r="A55" s="106" t="s">
        <v>270</v>
      </c>
      <c r="B55" s="109" t="s">
        <v>272</v>
      </c>
      <c r="C55" s="108" t="s">
        <v>248</v>
      </c>
      <c r="D55" s="106" t="s">
        <v>65</v>
      </c>
      <c r="E55" s="106" t="s">
        <v>323</v>
      </c>
      <c r="F55" s="109" t="s">
        <v>325</v>
      </c>
      <c r="G55" s="108" t="s">
        <v>298</v>
      </c>
      <c r="H55" s="106" t="s">
        <v>65</v>
      </c>
      <c r="I55" s="30">
        <v>0.00201646903523869</v>
      </c>
      <c r="J55" s="30">
        <v>0</v>
      </c>
      <c r="K55" s="30" t="s">
        <v>616</v>
      </c>
      <c r="L55" s="30">
        <v>0</v>
      </c>
      <c r="M55" s="30" t="s">
        <v>58</v>
      </c>
    </row>
    <row r="56" ht="15.75" spans="1:13">
      <c r="A56" s="106" t="s">
        <v>273</v>
      </c>
      <c r="B56" s="109" t="s">
        <v>275</v>
      </c>
      <c r="C56" s="108" t="s">
        <v>248</v>
      </c>
      <c r="D56" s="106" t="s">
        <v>21</v>
      </c>
      <c r="E56" s="106" t="s">
        <v>326</v>
      </c>
      <c r="F56" s="109" t="s">
        <v>328</v>
      </c>
      <c r="G56" s="108" t="s">
        <v>298</v>
      </c>
      <c r="H56" s="106" t="s">
        <v>21</v>
      </c>
      <c r="I56" s="30">
        <v>0</v>
      </c>
      <c r="J56" s="30">
        <v>0.00386848053020131</v>
      </c>
      <c r="K56" s="30">
        <v>0</v>
      </c>
      <c r="L56" s="30">
        <v>0.297575425400101</v>
      </c>
      <c r="M56" s="30" t="s">
        <v>615</v>
      </c>
    </row>
    <row r="57" ht="15.75" spans="1:13">
      <c r="A57" s="106" t="s">
        <v>276</v>
      </c>
      <c r="B57" s="109" t="s">
        <v>278</v>
      </c>
      <c r="C57" s="108" t="s">
        <v>248</v>
      </c>
      <c r="D57" s="106" t="s">
        <v>79</v>
      </c>
      <c r="E57" s="106" t="s">
        <v>329</v>
      </c>
      <c r="F57" s="109" t="s">
        <v>331</v>
      </c>
      <c r="G57" s="108" t="s">
        <v>298</v>
      </c>
      <c r="H57" s="106" t="s">
        <v>79</v>
      </c>
      <c r="I57" s="30">
        <v>0.00301659531862794</v>
      </c>
      <c r="J57" s="30">
        <v>0.00454546845876821</v>
      </c>
      <c r="K57" s="30">
        <v>0.66364893871586</v>
      </c>
      <c r="L57" s="30">
        <v>0.349651419905247</v>
      </c>
      <c r="M57" s="30" t="s">
        <v>615</v>
      </c>
    </row>
    <row r="58" ht="15.75" spans="1:13">
      <c r="A58" s="106" t="s">
        <v>279</v>
      </c>
      <c r="B58" s="109" t="s">
        <v>281</v>
      </c>
      <c r="C58" s="108" t="s">
        <v>248</v>
      </c>
      <c r="D58" s="106" t="s">
        <v>79</v>
      </c>
      <c r="E58" s="106" t="s">
        <v>314</v>
      </c>
      <c r="F58" s="109" t="s">
        <v>316</v>
      </c>
      <c r="G58" s="108" t="s">
        <v>298</v>
      </c>
      <c r="H58" s="106" t="s">
        <v>79</v>
      </c>
      <c r="I58" s="30">
        <v>0.234780006031396</v>
      </c>
      <c r="J58" s="30">
        <v>0.485072602277058</v>
      </c>
      <c r="K58" s="30">
        <v>0.484010032579201</v>
      </c>
      <c r="L58" s="30">
        <v>37.3132770982352</v>
      </c>
      <c r="M58" s="30" t="s">
        <v>615</v>
      </c>
    </row>
    <row r="59" ht="15.75" spans="1:13">
      <c r="A59" s="106" t="s">
        <v>279</v>
      </c>
      <c r="B59" s="109" t="s">
        <v>281</v>
      </c>
      <c r="C59" s="108" t="s">
        <v>248</v>
      </c>
      <c r="D59" s="106" t="s">
        <v>79</v>
      </c>
      <c r="E59" s="106" t="s">
        <v>332</v>
      </c>
      <c r="F59" s="109" t="s">
        <v>334</v>
      </c>
      <c r="G59" s="108" t="s">
        <v>298</v>
      </c>
      <c r="H59" s="106" t="s">
        <v>79</v>
      </c>
      <c r="I59" s="30">
        <v>0.00135900376935018</v>
      </c>
      <c r="J59" s="30">
        <v>0</v>
      </c>
      <c r="K59" s="30" t="s">
        <v>616</v>
      </c>
      <c r="L59" s="30">
        <v>0</v>
      </c>
      <c r="M59" s="30" t="s">
        <v>58</v>
      </c>
    </row>
    <row r="60" ht="15.75" spans="1:13">
      <c r="A60" s="106" t="s">
        <v>282</v>
      </c>
      <c r="B60" s="109" t="s">
        <v>284</v>
      </c>
      <c r="C60" s="108" t="s">
        <v>248</v>
      </c>
      <c r="D60" s="106" t="s">
        <v>79</v>
      </c>
      <c r="E60" s="106" t="s">
        <v>299</v>
      </c>
      <c r="F60" s="109" t="s">
        <v>301</v>
      </c>
      <c r="G60" s="108" t="s">
        <v>298</v>
      </c>
      <c r="H60" s="106" t="s">
        <v>79</v>
      </c>
      <c r="I60" s="30">
        <v>0.175287244560161</v>
      </c>
      <c r="J60" s="30">
        <v>0.396657774092245</v>
      </c>
      <c r="K60" s="30">
        <v>0.441910523400953</v>
      </c>
      <c r="L60" s="30">
        <v>30.5121364686342</v>
      </c>
      <c r="M60" s="30" t="s">
        <v>615</v>
      </c>
    </row>
    <row r="61" ht="15.75" spans="1:13">
      <c r="A61" s="106" t="s">
        <v>286</v>
      </c>
      <c r="B61" s="109" t="s">
        <v>288</v>
      </c>
      <c r="C61" s="108" t="s">
        <v>248</v>
      </c>
      <c r="D61" s="106" t="s">
        <v>21</v>
      </c>
      <c r="E61" s="106" t="s">
        <v>302</v>
      </c>
      <c r="F61" s="109" t="s">
        <v>304</v>
      </c>
      <c r="G61" s="108" t="s">
        <v>298</v>
      </c>
      <c r="H61" s="106" t="s">
        <v>21</v>
      </c>
      <c r="I61" s="30">
        <v>0.152512776805334</v>
      </c>
      <c r="J61" s="30">
        <v>0.398996478955276</v>
      </c>
      <c r="K61" s="30">
        <v>0.382240909004186</v>
      </c>
      <c r="L61" s="30">
        <v>30.6920368427135</v>
      </c>
      <c r="M61" s="30" t="s">
        <v>615</v>
      </c>
    </row>
    <row r="62" ht="15.75" spans="1:13">
      <c r="A62" s="106" t="s">
        <v>289</v>
      </c>
      <c r="B62" s="109" t="s">
        <v>291</v>
      </c>
      <c r="C62" s="108" t="s">
        <v>248</v>
      </c>
      <c r="D62" s="106" t="s">
        <v>79</v>
      </c>
      <c r="E62" s="106" t="s">
        <v>305</v>
      </c>
      <c r="F62" s="109" t="s">
        <v>307</v>
      </c>
      <c r="G62" s="108" t="s">
        <v>298</v>
      </c>
      <c r="H62" s="106" t="s">
        <v>79</v>
      </c>
      <c r="I62" s="30">
        <v>0.170748291695376</v>
      </c>
      <c r="J62" s="30">
        <v>0.407850108864791</v>
      </c>
      <c r="K62" s="30">
        <v>0.418654520335025</v>
      </c>
      <c r="L62" s="30">
        <v>31.3730852972916</v>
      </c>
      <c r="M62" s="30" t="s">
        <v>615</v>
      </c>
    </row>
    <row r="63" ht="15.75" spans="1:13">
      <c r="A63" s="106" t="s">
        <v>282</v>
      </c>
      <c r="B63" s="109" t="s">
        <v>284</v>
      </c>
      <c r="C63" s="108" t="s">
        <v>248</v>
      </c>
      <c r="D63" s="106" t="s">
        <v>79</v>
      </c>
      <c r="E63" s="106" t="s">
        <v>335</v>
      </c>
      <c r="F63" s="109" t="s">
        <v>337</v>
      </c>
      <c r="G63" s="108" t="s">
        <v>298</v>
      </c>
      <c r="H63" s="106" t="s">
        <v>79</v>
      </c>
      <c r="I63" s="30">
        <v>0</v>
      </c>
      <c r="J63" s="30">
        <v>0.00525396194130643</v>
      </c>
      <c r="K63" s="30">
        <v>0</v>
      </c>
      <c r="L63" s="30">
        <v>0.404150918562033</v>
      </c>
      <c r="M63" s="30" t="s">
        <v>615</v>
      </c>
    </row>
    <row r="64" ht="15.75" spans="1:13">
      <c r="A64" s="106" t="s">
        <v>286</v>
      </c>
      <c r="B64" s="109" t="s">
        <v>288</v>
      </c>
      <c r="C64" s="108" t="s">
        <v>248</v>
      </c>
      <c r="D64" s="106" t="s">
        <v>21</v>
      </c>
      <c r="E64" s="106" t="s">
        <v>338</v>
      </c>
      <c r="F64" s="109" t="s">
        <v>340</v>
      </c>
      <c r="G64" s="108" t="s">
        <v>298</v>
      </c>
      <c r="H64" s="106" t="s">
        <v>21</v>
      </c>
      <c r="I64" s="30">
        <v>0.00416186039064233</v>
      </c>
      <c r="J64" s="30">
        <v>0.0198555606697089</v>
      </c>
      <c r="K64" s="30">
        <v>0.209606792770729</v>
      </c>
      <c r="L64" s="30">
        <v>1.52735082074684</v>
      </c>
      <c r="M64" s="30" t="s">
        <v>615</v>
      </c>
    </row>
    <row r="65" ht="15.75" spans="1:13">
      <c r="A65" s="106" t="s">
        <v>289</v>
      </c>
      <c r="B65" s="109" t="s">
        <v>291</v>
      </c>
      <c r="C65" s="108" t="s">
        <v>248</v>
      </c>
      <c r="D65" s="106" t="s">
        <v>79</v>
      </c>
      <c r="E65" s="106" t="s">
        <v>341</v>
      </c>
      <c r="F65" s="109" t="s">
        <v>343</v>
      </c>
      <c r="G65" s="108" t="s">
        <v>298</v>
      </c>
      <c r="H65" s="106" t="s">
        <v>79</v>
      </c>
      <c r="I65" s="30">
        <v>0</v>
      </c>
      <c r="J65" s="30">
        <v>0</v>
      </c>
      <c r="K65" s="30" t="s">
        <v>616</v>
      </c>
      <c r="L65" s="30">
        <v>0</v>
      </c>
      <c r="M65" s="30" t="s">
        <v>58</v>
      </c>
    </row>
    <row r="66" ht="15.75" spans="1:13">
      <c r="A66" s="106" t="s">
        <v>292</v>
      </c>
      <c r="B66" s="109" t="s">
        <v>294</v>
      </c>
      <c r="C66" s="108" t="s">
        <v>248</v>
      </c>
      <c r="D66" s="106" t="s">
        <v>65</v>
      </c>
      <c r="E66" s="106" t="s">
        <v>344</v>
      </c>
      <c r="F66" s="109" t="s">
        <v>346</v>
      </c>
      <c r="G66" s="108" t="s">
        <v>298</v>
      </c>
      <c r="H66" s="106" t="s">
        <v>65</v>
      </c>
      <c r="I66" s="30">
        <v>0.00220831959323591</v>
      </c>
      <c r="J66" s="30">
        <v>0.00645859750118893</v>
      </c>
      <c r="K66" s="30">
        <v>0.34191937070384</v>
      </c>
      <c r="L66" s="30">
        <v>0.496815192399148</v>
      </c>
      <c r="M66" s="30" t="s">
        <v>615</v>
      </c>
    </row>
    <row r="67" ht="15.75" spans="1:13">
      <c r="A67" s="106" t="s">
        <v>292</v>
      </c>
      <c r="B67" s="109" t="s">
        <v>294</v>
      </c>
      <c r="C67" s="108" t="s">
        <v>248</v>
      </c>
      <c r="D67" s="106" t="s">
        <v>65</v>
      </c>
      <c r="E67" s="106" t="s">
        <v>184</v>
      </c>
      <c r="F67" s="109" t="s">
        <v>186</v>
      </c>
      <c r="G67" s="108" t="s">
        <v>187</v>
      </c>
      <c r="H67" s="106" t="s">
        <v>65</v>
      </c>
      <c r="I67" s="30">
        <v>0.063533110775462</v>
      </c>
      <c r="J67" s="30">
        <v>0.245252768697601</v>
      </c>
      <c r="K67" s="30">
        <v>0.259051553680109</v>
      </c>
      <c r="L67" s="30">
        <v>18.8655975921232</v>
      </c>
      <c r="M67" s="30" t="s">
        <v>615</v>
      </c>
    </row>
    <row r="68" ht="15.75" spans="1:13">
      <c r="A68" s="106" t="s">
        <v>258</v>
      </c>
      <c r="B68" s="109" t="s">
        <v>260</v>
      </c>
      <c r="C68" s="108" t="s">
        <v>248</v>
      </c>
      <c r="D68" s="106" t="s">
        <v>65</v>
      </c>
      <c r="E68" s="106" t="s">
        <v>233</v>
      </c>
      <c r="F68" s="109" t="s">
        <v>235</v>
      </c>
      <c r="G68" s="108" t="s">
        <v>187</v>
      </c>
      <c r="H68" s="106" t="s">
        <v>65</v>
      </c>
      <c r="I68" s="30">
        <v>0.262882431013907</v>
      </c>
      <c r="J68" s="30">
        <v>0.592003209231428</v>
      </c>
      <c r="K68" s="30">
        <v>0.444055753270654</v>
      </c>
      <c r="L68" s="30">
        <v>45.5387084024175</v>
      </c>
      <c r="M68" s="30" t="s">
        <v>615</v>
      </c>
    </row>
    <row r="69" ht="15.75" spans="1:13">
      <c r="A69" s="106" t="s">
        <v>270</v>
      </c>
      <c r="B69" s="109" t="s">
        <v>272</v>
      </c>
      <c r="C69" s="108" t="s">
        <v>248</v>
      </c>
      <c r="D69" s="106" t="s">
        <v>65</v>
      </c>
      <c r="E69" s="106" t="s">
        <v>233</v>
      </c>
      <c r="F69" s="109" t="s">
        <v>235</v>
      </c>
      <c r="G69" s="108" t="s">
        <v>187</v>
      </c>
      <c r="H69" s="106" t="s">
        <v>65</v>
      </c>
      <c r="I69" s="30">
        <v>0.080781017592422</v>
      </c>
      <c r="J69" s="30">
        <v>0.293439499489843</v>
      </c>
      <c r="K69" s="30">
        <v>0.275290196898723</v>
      </c>
      <c r="L69" s="30">
        <v>22.5722691915264</v>
      </c>
      <c r="M69" s="30" t="s">
        <v>615</v>
      </c>
    </row>
    <row r="70" ht="15.75" spans="1:13">
      <c r="A70" s="106" t="s">
        <v>273</v>
      </c>
      <c r="B70" s="109" t="s">
        <v>275</v>
      </c>
      <c r="C70" s="108" t="s">
        <v>248</v>
      </c>
      <c r="D70" s="106" t="s">
        <v>21</v>
      </c>
      <c r="E70" s="106" t="s">
        <v>236</v>
      </c>
      <c r="F70" s="109" t="s">
        <v>238</v>
      </c>
      <c r="G70" s="108" t="s">
        <v>187</v>
      </c>
      <c r="H70" s="106" t="s">
        <v>21</v>
      </c>
      <c r="I70" s="30">
        <v>0.0909506166737401</v>
      </c>
      <c r="J70" s="30">
        <v>0.514010245080734</v>
      </c>
      <c r="K70" s="30">
        <v>0.176943198203091</v>
      </c>
      <c r="L70" s="30">
        <v>39.5392496215949</v>
      </c>
      <c r="M70" s="30" t="s">
        <v>615</v>
      </c>
    </row>
    <row r="71" ht="15.75" spans="1:13">
      <c r="A71" s="106" t="s">
        <v>276</v>
      </c>
      <c r="B71" s="109" t="s">
        <v>278</v>
      </c>
      <c r="C71" s="108" t="s">
        <v>248</v>
      </c>
      <c r="D71" s="106" t="s">
        <v>79</v>
      </c>
      <c r="E71" s="106" t="s">
        <v>242</v>
      </c>
      <c r="F71" s="109" t="s">
        <v>244</v>
      </c>
      <c r="G71" s="108" t="s">
        <v>187</v>
      </c>
      <c r="H71" s="106" t="s">
        <v>79</v>
      </c>
      <c r="I71" s="30">
        <v>0.121779387882976</v>
      </c>
      <c r="J71" s="30">
        <v>0.164793558424067</v>
      </c>
      <c r="K71" s="30">
        <v>0.738981481118322</v>
      </c>
      <c r="L71" s="30">
        <v>12.6764275710821</v>
      </c>
      <c r="M71" s="30" t="s">
        <v>615</v>
      </c>
    </row>
    <row r="72" ht="15.75" spans="1:13">
      <c r="A72" s="106" t="s">
        <v>267</v>
      </c>
      <c r="B72" s="109" t="s">
        <v>269</v>
      </c>
      <c r="C72" s="108" t="s">
        <v>248</v>
      </c>
      <c r="D72" s="106" t="s">
        <v>79</v>
      </c>
      <c r="E72" s="106" t="s">
        <v>230</v>
      </c>
      <c r="F72" s="109" t="s">
        <v>232</v>
      </c>
      <c r="G72" s="108" t="s">
        <v>187</v>
      </c>
      <c r="H72" s="106" t="s">
        <v>79</v>
      </c>
      <c r="I72" s="30">
        <v>0.0600299936665593</v>
      </c>
      <c r="J72" s="30">
        <v>0.244119682398969</v>
      </c>
      <c r="K72" s="30">
        <v>0.245903947918673</v>
      </c>
      <c r="L72" s="30">
        <v>18.778437107613</v>
      </c>
      <c r="M72" s="30" t="s">
        <v>615</v>
      </c>
    </row>
    <row r="73" ht="15.75" spans="1:13">
      <c r="A73" s="106" t="s">
        <v>261</v>
      </c>
      <c r="B73" s="109" t="s">
        <v>263</v>
      </c>
      <c r="C73" s="108" t="s">
        <v>248</v>
      </c>
      <c r="D73" s="106" t="s">
        <v>79</v>
      </c>
      <c r="E73" s="106" t="s">
        <v>191</v>
      </c>
      <c r="F73" s="109" t="s">
        <v>193</v>
      </c>
      <c r="G73" s="108" t="s">
        <v>187</v>
      </c>
      <c r="H73" s="106" t="s">
        <v>79</v>
      </c>
      <c r="I73" s="30">
        <v>0.227943386429931</v>
      </c>
      <c r="J73" s="30">
        <v>0.58712551011249</v>
      </c>
      <c r="K73" s="30">
        <v>0.388236216113754</v>
      </c>
      <c r="L73" s="30">
        <v>45.1635007778838</v>
      </c>
      <c r="M73" s="30" t="s">
        <v>615</v>
      </c>
    </row>
    <row r="74" ht="15.75" spans="1:13">
      <c r="A74" s="106" t="s">
        <v>279</v>
      </c>
      <c r="B74" s="109" t="s">
        <v>281</v>
      </c>
      <c r="C74" s="108" t="s">
        <v>248</v>
      </c>
      <c r="D74" s="106" t="s">
        <v>79</v>
      </c>
      <c r="E74" s="106" t="s">
        <v>191</v>
      </c>
      <c r="F74" s="109" t="s">
        <v>193</v>
      </c>
      <c r="G74" s="108" t="s">
        <v>187</v>
      </c>
      <c r="H74" s="106" t="s">
        <v>79</v>
      </c>
      <c r="I74" s="30">
        <v>0.104106972947903</v>
      </c>
      <c r="J74" s="30">
        <v>0.324181893377204</v>
      </c>
      <c r="K74" s="30">
        <v>0.321137531351169</v>
      </c>
      <c r="L74" s="30">
        <v>24.9370687213234</v>
      </c>
      <c r="M74" s="30" t="s">
        <v>615</v>
      </c>
    </row>
    <row r="75" ht="15.75" spans="1:13">
      <c r="A75" s="106" t="s">
        <v>249</v>
      </c>
      <c r="B75" s="109" t="s">
        <v>251</v>
      </c>
      <c r="C75" s="108" t="s">
        <v>248</v>
      </c>
      <c r="D75" s="106" t="s">
        <v>79</v>
      </c>
      <c r="E75" s="106" t="s">
        <v>197</v>
      </c>
      <c r="F75" s="109" t="s">
        <v>199</v>
      </c>
      <c r="G75" s="108" t="s">
        <v>187</v>
      </c>
      <c r="H75" s="106" t="s">
        <v>79</v>
      </c>
      <c r="I75" s="30">
        <v>0.0313999345445924</v>
      </c>
      <c r="J75" s="30">
        <v>0.18197403362377</v>
      </c>
      <c r="K75" s="30">
        <v>0.172551731251457</v>
      </c>
      <c r="L75" s="30">
        <v>13.9980025864438</v>
      </c>
      <c r="M75" s="30" t="s">
        <v>615</v>
      </c>
    </row>
    <row r="76" ht="15.75" spans="1:13">
      <c r="A76" s="106" t="s">
        <v>252</v>
      </c>
      <c r="B76" s="109" t="s">
        <v>254</v>
      </c>
      <c r="C76" s="108" t="s">
        <v>248</v>
      </c>
      <c r="D76" s="106" t="s">
        <v>21</v>
      </c>
      <c r="E76" s="106" t="s">
        <v>200</v>
      </c>
      <c r="F76" s="109" t="s">
        <v>202</v>
      </c>
      <c r="G76" s="108" t="s">
        <v>187</v>
      </c>
      <c r="H76" s="106" t="s">
        <v>21</v>
      </c>
      <c r="I76" s="30">
        <v>0.03695844151826</v>
      </c>
      <c r="J76" s="30">
        <v>0.183324930472626</v>
      </c>
      <c r="K76" s="30">
        <v>0.201600739315586</v>
      </c>
      <c r="L76" s="30">
        <v>14.1019177286635</v>
      </c>
      <c r="M76" s="30" t="s">
        <v>615</v>
      </c>
    </row>
    <row r="77" ht="15.75" spans="1:13">
      <c r="A77" s="106" t="s">
        <v>258</v>
      </c>
      <c r="B77" s="109" t="s">
        <v>260</v>
      </c>
      <c r="C77" s="108" t="s">
        <v>248</v>
      </c>
      <c r="D77" s="106" t="s">
        <v>65</v>
      </c>
      <c r="E77" s="106" t="s">
        <v>203</v>
      </c>
      <c r="F77" s="109" t="s">
        <v>205</v>
      </c>
      <c r="G77" s="108" t="s">
        <v>187</v>
      </c>
      <c r="H77" s="106" t="s">
        <v>65</v>
      </c>
      <c r="I77" s="30">
        <v>0.100915337296661</v>
      </c>
      <c r="J77" s="30">
        <v>0.302379373314417</v>
      </c>
      <c r="K77" s="30">
        <v>0.333737503952454</v>
      </c>
      <c r="L77" s="30">
        <v>23.2599517934167</v>
      </c>
      <c r="M77" s="30" t="s">
        <v>615</v>
      </c>
    </row>
    <row r="78" ht="15.75" spans="1:13">
      <c r="A78" s="106" t="s">
        <v>255</v>
      </c>
      <c r="B78" s="109" t="s">
        <v>257</v>
      </c>
      <c r="C78" s="108" t="s">
        <v>248</v>
      </c>
      <c r="D78" s="106" t="s">
        <v>79</v>
      </c>
      <c r="E78" s="106" t="s">
        <v>209</v>
      </c>
      <c r="F78" s="109" t="s">
        <v>211</v>
      </c>
      <c r="G78" s="108" t="s">
        <v>187</v>
      </c>
      <c r="H78" s="106" t="s">
        <v>79</v>
      </c>
      <c r="I78" s="30">
        <v>0.0765495182217955</v>
      </c>
      <c r="J78" s="30">
        <v>0.220936806397065</v>
      </c>
      <c r="K78" s="30">
        <v>0.346476983487401</v>
      </c>
      <c r="L78" s="30">
        <v>16.9951389536204</v>
      </c>
      <c r="M78" s="30" t="s">
        <v>615</v>
      </c>
    </row>
    <row r="79" ht="15.75" spans="1:13">
      <c r="A79" s="106" t="s">
        <v>245</v>
      </c>
      <c r="B79" s="109" t="s">
        <v>247</v>
      </c>
      <c r="C79" s="108" t="s">
        <v>248</v>
      </c>
      <c r="D79" s="106" t="s">
        <v>21</v>
      </c>
      <c r="E79" s="106" t="s">
        <v>194</v>
      </c>
      <c r="F79" s="109" t="s">
        <v>196</v>
      </c>
      <c r="G79" s="108" t="s">
        <v>187</v>
      </c>
      <c r="H79" s="106" t="s">
        <v>21</v>
      </c>
      <c r="I79" s="30">
        <v>0.0792816652689175</v>
      </c>
      <c r="J79" s="30">
        <v>0.296688013008777</v>
      </c>
      <c r="K79" s="30">
        <v>0.267222340616006</v>
      </c>
      <c r="L79" s="30">
        <v>22.822154846829</v>
      </c>
      <c r="M79" s="30" t="s">
        <v>615</v>
      </c>
    </row>
    <row r="80" ht="15.75" spans="1:13">
      <c r="A80" s="106" t="s">
        <v>270</v>
      </c>
      <c r="B80" s="109" t="s">
        <v>272</v>
      </c>
      <c r="C80" s="108" t="s">
        <v>248</v>
      </c>
      <c r="D80" s="106" t="s">
        <v>65</v>
      </c>
      <c r="E80" s="106" t="s">
        <v>203</v>
      </c>
      <c r="F80" s="109" t="s">
        <v>205</v>
      </c>
      <c r="G80" s="108" t="s">
        <v>187</v>
      </c>
      <c r="H80" s="106" t="s">
        <v>65</v>
      </c>
      <c r="I80" s="30">
        <v>0.28375731639672</v>
      </c>
      <c r="J80" s="30">
        <v>0.603652193703478</v>
      </c>
      <c r="K80" s="30">
        <v>0.470067564330107</v>
      </c>
      <c r="L80" s="30">
        <v>46.4347841310368</v>
      </c>
      <c r="M80" s="30" t="s">
        <v>615</v>
      </c>
    </row>
    <row r="81" ht="15.75" spans="1:13">
      <c r="A81" s="106" t="s">
        <v>282</v>
      </c>
      <c r="B81" s="109" t="s">
        <v>284</v>
      </c>
      <c r="C81" s="108" t="s">
        <v>248</v>
      </c>
      <c r="D81" s="106" t="s">
        <v>79</v>
      </c>
      <c r="E81" s="106" t="s">
        <v>197</v>
      </c>
      <c r="F81" s="109" t="s">
        <v>199</v>
      </c>
      <c r="G81" s="108" t="s">
        <v>187</v>
      </c>
      <c r="H81" s="106" t="s">
        <v>79</v>
      </c>
      <c r="I81" s="30">
        <v>0.172987836888222</v>
      </c>
      <c r="J81" s="30">
        <v>0.432328879609293</v>
      </c>
      <c r="K81" s="30">
        <v>0.400130190341565</v>
      </c>
      <c r="L81" s="30">
        <v>33.2560676622533</v>
      </c>
      <c r="M81" s="30" t="s">
        <v>615</v>
      </c>
    </row>
    <row r="82" ht="15.75" spans="1:13">
      <c r="A82" s="106" t="s">
        <v>286</v>
      </c>
      <c r="B82" s="109" t="s">
        <v>288</v>
      </c>
      <c r="C82" s="108" t="s">
        <v>248</v>
      </c>
      <c r="D82" s="106" t="s">
        <v>21</v>
      </c>
      <c r="E82" s="106" t="s">
        <v>200</v>
      </c>
      <c r="F82" s="109" t="s">
        <v>202</v>
      </c>
      <c r="G82" s="108" t="s">
        <v>187</v>
      </c>
      <c r="H82" s="106" t="s">
        <v>21</v>
      </c>
      <c r="I82" s="30">
        <v>0.160657837250743</v>
      </c>
      <c r="J82" s="30">
        <v>0.442929136517658</v>
      </c>
      <c r="K82" s="30">
        <v>0.362716795995511</v>
      </c>
      <c r="L82" s="30">
        <v>34.0714720398198</v>
      </c>
      <c r="M82" s="30" t="s">
        <v>615</v>
      </c>
    </row>
    <row r="83" ht="15.75" spans="1:13">
      <c r="A83" s="106" t="s">
        <v>289</v>
      </c>
      <c r="B83" s="109" t="s">
        <v>291</v>
      </c>
      <c r="C83" s="108" t="s">
        <v>248</v>
      </c>
      <c r="D83" s="106" t="s">
        <v>79</v>
      </c>
      <c r="E83" s="106" t="s">
        <v>209</v>
      </c>
      <c r="F83" s="109" t="s">
        <v>211</v>
      </c>
      <c r="G83" s="108" t="s">
        <v>187</v>
      </c>
      <c r="H83" s="106" t="s">
        <v>79</v>
      </c>
      <c r="I83" s="30">
        <v>0.213220683231418</v>
      </c>
      <c r="J83" s="30">
        <v>0.424334223785718</v>
      </c>
      <c r="K83" s="30">
        <v>0.502482880897891</v>
      </c>
      <c r="L83" s="30">
        <v>32.6410941373629</v>
      </c>
      <c r="M83" s="30" t="s">
        <v>615</v>
      </c>
    </row>
    <row r="84" ht="15.75" spans="1:13">
      <c r="A84" s="106" t="s">
        <v>249</v>
      </c>
      <c r="B84" s="109" t="s">
        <v>251</v>
      </c>
      <c r="C84" s="108" t="s">
        <v>248</v>
      </c>
      <c r="D84" s="106" t="s">
        <v>79</v>
      </c>
      <c r="E84" s="106" t="s">
        <v>212</v>
      </c>
      <c r="F84" s="109" t="s">
        <v>214</v>
      </c>
      <c r="G84" s="108" t="s">
        <v>187</v>
      </c>
      <c r="H84" s="106" t="s">
        <v>79</v>
      </c>
      <c r="I84" s="30">
        <v>0.166884679217574</v>
      </c>
      <c r="J84" s="30">
        <v>0.383355215309133</v>
      </c>
      <c r="K84" s="30">
        <v>0.43532648716674</v>
      </c>
      <c r="L84" s="30">
        <v>29.4888627160872</v>
      </c>
      <c r="M84" s="30" t="s">
        <v>615</v>
      </c>
    </row>
    <row r="85" ht="15.75" spans="1:13">
      <c r="A85" s="106" t="s">
        <v>252</v>
      </c>
      <c r="B85" s="109" t="s">
        <v>254</v>
      </c>
      <c r="C85" s="108" t="s">
        <v>248</v>
      </c>
      <c r="D85" s="106" t="s">
        <v>21</v>
      </c>
      <c r="E85" s="106" t="s">
        <v>215</v>
      </c>
      <c r="F85" s="109" t="s">
        <v>217</v>
      </c>
      <c r="G85" s="108" t="s">
        <v>187</v>
      </c>
      <c r="H85" s="106" t="s">
        <v>21</v>
      </c>
      <c r="I85" s="30">
        <v>0.149665967938297</v>
      </c>
      <c r="J85" s="30">
        <v>0.409722651728212</v>
      </c>
      <c r="K85" s="30">
        <v>0.365286047298106</v>
      </c>
      <c r="L85" s="30">
        <v>31.5171270560163</v>
      </c>
      <c r="M85" s="30" t="s">
        <v>615</v>
      </c>
    </row>
    <row r="86" ht="15.75" spans="1:13">
      <c r="A86" s="106" t="s">
        <v>255</v>
      </c>
      <c r="B86" s="109" t="s">
        <v>257</v>
      </c>
      <c r="C86" s="108" t="s">
        <v>248</v>
      </c>
      <c r="D86" s="106" t="s">
        <v>79</v>
      </c>
      <c r="E86" s="106" t="s">
        <v>218</v>
      </c>
      <c r="F86" s="109" t="s">
        <v>220</v>
      </c>
      <c r="G86" s="108" t="s">
        <v>187</v>
      </c>
      <c r="H86" s="106" t="s">
        <v>79</v>
      </c>
      <c r="I86" s="30">
        <v>0.203406146995245</v>
      </c>
      <c r="J86" s="30">
        <v>0.522215175423459</v>
      </c>
      <c r="K86" s="30">
        <v>0.389506388492646</v>
      </c>
      <c r="L86" s="30">
        <v>40.1703981094968</v>
      </c>
      <c r="M86" s="30" t="s">
        <v>615</v>
      </c>
    </row>
    <row r="87" ht="15.75" spans="1:13">
      <c r="A87" s="106" t="s">
        <v>282</v>
      </c>
      <c r="B87" s="109" t="s">
        <v>284</v>
      </c>
      <c r="C87" s="108" t="s">
        <v>248</v>
      </c>
      <c r="D87" s="106" t="s">
        <v>79</v>
      </c>
      <c r="E87" s="106" t="s">
        <v>212</v>
      </c>
      <c r="F87" s="109" t="s">
        <v>214</v>
      </c>
      <c r="G87" s="108" t="s">
        <v>187</v>
      </c>
      <c r="H87" s="106" t="s">
        <v>79</v>
      </c>
      <c r="I87" s="30">
        <v>0.0543890616228453</v>
      </c>
      <c r="J87" s="30">
        <v>0.243141825902458</v>
      </c>
      <c r="K87" s="30">
        <v>0.223692741555147</v>
      </c>
      <c r="L87" s="30">
        <v>18.7032173771122</v>
      </c>
      <c r="M87" s="30" t="s">
        <v>615</v>
      </c>
    </row>
    <row r="88" ht="15.75" spans="1:13">
      <c r="A88" s="106" t="s">
        <v>286</v>
      </c>
      <c r="B88" s="109" t="s">
        <v>288</v>
      </c>
      <c r="C88" s="108" t="s">
        <v>248</v>
      </c>
      <c r="D88" s="106" t="s">
        <v>21</v>
      </c>
      <c r="E88" s="106" t="s">
        <v>215</v>
      </c>
      <c r="F88" s="109" t="s">
        <v>217</v>
      </c>
      <c r="G88" s="108" t="s">
        <v>187</v>
      </c>
      <c r="H88" s="106" t="s">
        <v>21</v>
      </c>
      <c r="I88" s="30">
        <v>0.0213385659182945</v>
      </c>
      <c r="J88" s="30">
        <v>0.182580278887499</v>
      </c>
      <c r="K88" s="30">
        <v>0.116872238602739</v>
      </c>
      <c r="L88" s="30">
        <v>14.0446368374999</v>
      </c>
      <c r="M88" s="30" t="s">
        <v>615</v>
      </c>
    </row>
    <row r="89" ht="15.75" spans="1:13">
      <c r="A89" s="106" t="s">
        <v>289</v>
      </c>
      <c r="B89" s="109" t="s">
        <v>291</v>
      </c>
      <c r="C89" s="108" t="s">
        <v>248</v>
      </c>
      <c r="D89" s="106" t="s">
        <v>79</v>
      </c>
      <c r="E89" s="106" t="s">
        <v>218</v>
      </c>
      <c r="F89" s="109" t="s">
        <v>220</v>
      </c>
      <c r="G89" s="108" t="s">
        <v>187</v>
      </c>
      <c r="H89" s="106" t="s">
        <v>79</v>
      </c>
      <c r="I89" s="30">
        <v>0.0590140955528397</v>
      </c>
      <c r="J89" s="30">
        <v>0.293268317965027</v>
      </c>
      <c r="K89" s="30">
        <v>0.201229017721161</v>
      </c>
      <c r="L89" s="30">
        <v>22.5591013819252</v>
      </c>
      <c r="M89" s="30" t="s">
        <v>615</v>
      </c>
    </row>
    <row r="90" ht="15.75" spans="1:13">
      <c r="A90" s="106" t="s">
        <v>264</v>
      </c>
      <c r="B90" s="109" t="s">
        <v>266</v>
      </c>
      <c r="C90" s="108" t="s">
        <v>248</v>
      </c>
      <c r="D90" s="106" t="s">
        <v>79</v>
      </c>
      <c r="E90" s="106" t="s">
        <v>224</v>
      </c>
      <c r="F90" s="109" t="s">
        <v>226</v>
      </c>
      <c r="G90" s="108" t="s">
        <v>187</v>
      </c>
      <c r="H90" s="106" t="s">
        <v>79</v>
      </c>
      <c r="I90" s="30">
        <v>0.170208443508833</v>
      </c>
      <c r="J90" s="30">
        <v>0.232616196227879</v>
      </c>
      <c r="K90" s="30">
        <v>0.73171363932927</v>
      </c>
      <c r="L90" s="30">
        <v>17.8935535559907</v>
      </c>
      <c r="M90" s="30" t="s">
        <v>615</v>
      </c>
    </row>
    <row r="91" ht="15.75" spans="1:13">
      <c r="A91" s="106" t="s">
        <v>261</v>
      </c>
      <c r="B91" s="109" t="s">
        <v>263</v>
      </c>
      <c r="C91" s="108" t="s">
        <v>248</v>
      </c>
      <c r="D91" s="106" t="s">
        <v>79</v>
      </c>
      <c r="E91" s="106" t="s">
        <v>227</v>
      </c>
      <c r="F91" s="109" t="s">
        <v>229</v>
      </c>
      <c r="G91" s="108" t="s">
        <v>187</v>
      </c>
      <c r="H91" s="106" t="s">
        <v>79</v>
      </c>
      <c r="I91" s="30">
        <v>0.0544110894124665</v>
      </c>
      <c r="J91" s="30">
        <v>0.219074357586244</v>
      </c>
      <c r="K91" s="30">
        <v>0.248368134052595</v>
      </c>
      <c r="L91" s="30">
        <v>16.8518736604803</v>
      </c>
      <c r="M91" s="30" t="s">
        <v>615</v>
      </c>
    </row>
    <row r="92" ht="15.75" spans="1:13">
      <c r="A92" s="106" t="s">
        <v>279</v>
      </c>
      <c r="B92" s="109" t="s">
        <v>281</v>
      </c>
      <c r="C92" s="108" t="s">
        <v>248</v>
      </c>
      <c r="D92" s="106" t="s">
        <v>79</v>
      </c>
      <c r="E92" s="106" t="s">
        <v>227</v>
      </c>
      <c r="F92" s="109" t="s">
        <v>229</v>
      </c>
      <c r="G92" s="108" t="s">
        <v>187</v>
      </c>
      <c r="H92" s="106" t="s">
        <v>79</v>
      </c>
      <c r="I92" s="30">
        <v>0.246031119851484</v>
      </c>
      <c r="J92" s="30">
        <v>0.617662145391362</v>
      </c>
      <c r="K92" s="30">
        <v>0.398326369338361</v>
      </c>
      <c r="L92" s="30">
        <v>47.5124727224125</v>
      </c>
      <c r="M92" s="30" t="s">
        <v>615</v>
      </c>
    </row>
    <row r="93" ht="15.75" spans="1:13">
      <c r="A93" s="106" t="s">
        <v>249</v>
      </c>
      <c r="B93" s="109" t="s">
        <v>251</v>
      </c>
      <c r="C93" s="108" t="s">
        <v>248</v>
      </c>
      <c r="D93" s="106" t="s">
        <v>79</v>
      </c>
      <c r="E93" s="106" t="s">
        <v>347</v>
      </c>
      <c r="F93" s="109" t="s">
        <v>349</v>
      </c>
      <c r="G93" s="91" t="s">
        <v>350</v>
      </c>
      <c r="H93" s="106" t="s">
        <v>79</v>
      </c>
      <c r="I93" s="30">
        <v>0.144844961956947</v>
      </c>
      <c r="J93" s="30">
        <v>0.393573739092168</v>
      </c>
      <c r="K93" s="30">
        <v>0.368024966023017</v>
      </c>
      <c r="L93" s="30">
        <v>30.2749030070898</v>
      </c>
      <c r="M93" s="30" t="s">
        <v>615</v>
      </c>
    </row>
    <row r="94" ht="15.75" spans="1:13">
      <c r="A94" s="106" t="s">
        <v>252</v>
      </c>
      <c r="B94" s="109" t="s">
        <v>254</v>
      </c>
      <c r="C94" s="108" t="s">
        <v>248</v>
      </c>
      <c r="D94" s="106" t="s">
        <v>21</v>
      </c>
      <c r="E94" s="106" t="s">
        <v>352</v>
      </c>
      <c r="F94" s="109" t="s">
        <v>354</v>
      </c>
      <c r="G94" s="91" t="s">
        <v>350</v>
      </c>
      <c r="H94" s="106" t="s">
        <v>21</v>
      </c>
      <c r="I94" s="30">
        <v>0.154835657543464</v>
      </c>
      <c r="J94" s="30">
        <v>0.338834307186285</v>
      </c>
      <c r="K94" s="30">
        <v>0.456965703470927</v>
      </c>
      <c r="L94" s="30">
        <v>26.0641774758681</v>
      </c>
      <c r="M94" s="30" t="s">
        <v>615</v>
      </c>
    </row>
    <row r="95" ht="15.75" spans="1:13">
      <c r="A95" s="106" t="s">
        <v>255</v>
      </c>
      <c r="B95" s="109" t="s">
        <v>257</v>
      </c>
      <c r="C95" s="108" t="s">
        <v>248</v>
      </c>
      <c r="D95" s="106" t="s">
        <v>79</v>
      </c>
      <c r="E95" s="106" t="s">
        <v>359</v>
      </c>
      <c r="F95" s="109" t="s">
        <v>361</v>
      </c>
      <c r="G95" s="91" t="s">
        <v>350</v>
      </c>
      <c r="H95" s="106" t="s">
        <v>79</v>
      </c>
      <c r="I95" s="30">
        <v>0.168452306222565</v>
      </c>
      <c r="J95" s="30">
        <v>0.467821325520297</v>
      </c>
      <c r="K95" s="30">
        <v>0.360078297061849</v>
      </c>
      <c r="L95" s="30">
        <v>35.9862558092536</v>
      </c>
      <c r="M95" s="30" t="s">
        <v>615</v>
      </c>
    </row>
    <row r="96" ht="15.75" spans="1:13">
      <c r="A96" s="106" t="s">
        <v>249</v>
      </c>
      <c r="B96" s="109" t="s">
        <v>251</v>
      </c>
      <c r="C96" s="108" t="s">
        <v>248</v>
      </c>
      <c r="D96" s="106" t="s">
        <v>79</v>
      </c>
      <c r="E96" s="106" t="s">
        <v>362</v>
      </c>
      <c r="F96" s="109" t="s">
        <v>364</v>
      </c>
      <c r="G96" s="91" t="s">
        <v>350</v>
      </c>
      <c r="H96" s="106" t="s">
        <v>79</v>
      </c>
      <c r="I96" s="30">
        <v>0.141781132802088</v>
      </c>
      <c r="J96" s="30">
        <v>0.338241272349185</v>
      </c>
      <c r="K96" s="30">
        <v>0.419171592565794</v>
      </c>
      <c r="L96" s="30">
        <v>26.0185594114758</v>
      </c>
      <c r="M96" s="30" t="s">
        <v>615</v>
      </c>
    </row>
    <row r="97" ht="15.75" spans="1:13">
      <c r="A97" s="106" t="s">
        <v>252</v>
      </c>
      <c r="B97" s="109" t="s">
        <v>254</v>
      </c>
      <c r="C97" s="108" t="s">
        <v>248</v>
      </c>
      <c r="D97" s="106" t="s">
        <v>21</v>
      </c>
      <c r="E97" s="106" t="s">
        <v>366</v>
      </c>
      <c r="F97" s="109" t="s">
        <v>368</v>
      </c>
      <c r="G97" s="91" t="s">
        <v>350</v>
      </c>
      <c r="H97" s="106" t="s">
        <v>21</v>
      </c>
      <c r="I97" s="30">
        <v>0.151794845861461</v>
      </c>
      <c r="J97" s="30">
        <v>0.367691458650271</v>
      </c>
      <c r="K97" s="30">
        <v>0.412832124027771</v>
      </c>
      <c r="L97" s="30">
        <v>28.2839583577132</v>
      </c>
      <c r="M97" s="30" t="s">
        <v>615</v>
      </c>
    </row>
    <row r="98" ht="15.75" spans="1:13">
      <c r="A98" s="106" t="s">
        <v>255</v>
      </c>
      <c r="B98" s="109" t="s">
        <v>257</v>
      </c>
      <c r="C98" s="108" t="s">
        <v>248</v>
      </c>
      <c r="D98" s="106" t="s">
        <v>79</v>
      </c>
      <c r="E98" s="106" t="s">
        <v>369</v>
      </c>
      <c r="F98" s="109" t="s">
        <v>371</v>
      </c>
      <c r="G98" s="91" t="s">
        <v>350</v>
      </c>
      <c r="H98" s="106" t="s">
        <v>79</v>
      </c>
      <c r="I98" s="30">
        <v>0.195610118223448</v>
      </c>
      <c r="J98" s="30">
        <v>0.51540555687912</v>
      </c>
      <c r="K98" s="30">
        <v>0.379526599223929</v>
      </c>
      <c r="L98" s="30">
        <v>39.6465812983939</v>
      </c>
      <c r="M98" s="30" t="s">
        <v>615</v>
      </c>
    </row>
    <row r="99" ht="15.75" spans="1:13">
      <c r="A99" s="106" t="s">
        <v>249</v>
      </c>
      <c r="B99" s="109" t="s">
        <v>251</v>
      </c>
      <c r="C99" s="108" t="s">
        <v>248</v>
      </c>
      <c r="D99" s="106" t="s">
        <v>79</v>
      </c>
      <c r="E99" s="106" t="s">
        <v>372</v>
      </c>
      <c r="F99" s="109" t="s">
        <v>374</v>
      </c>
      <c r="G99" s="91" t="s">
        <v>350</v>
      </c>
      <c r="H99" s="106" t="s">
        <v>79</v>
      </c>
      <c r="I99" s="30">
        <v>0.140884326924889</v>
      </c>
      <c r="J99" s="30">
        <v>0.301252527854709</v>
      </c>
      <c r="K99" s="30">
        <v>0.46766189126498</v>
      </c>
      <c r="L99" s="30">
        <v>23.1732713734392</v>
      </c>
      <c r="M99" s="30" t="s">
        <v>615</v>
      </c>
    </row>
    <row r="100" ht="15.75" spans="1:13">
      <c r="A100" s="106" t="s">
        <v>252</v>
      </c>
      <c r="B100" s="109" t="s">
        <v>254</v>
      </c>
      <c r="C100" s="108" t="s">
        <v>248</v>
      </c>
      <c r="D100" s="106" t="s">
        <v>21</v>
      </c>
      <c r="E100" s="106" t="s">
        <v>376</v>
      </c>
      <c r="F100" s="109" t="s">
        <v>378</v>
      </c>
      <c r="G100" s="91" t="s">
        <v>350</v>
      </c>
      <c r="H100" s="106" t="s">
        <v>21</v>
      </c>
      <c r="I100" s="30">
        <v>0.151260291450932</v>
      </c>
      <c r="J100" s="30">
        <v>0.339402735826453</v>
      </c>
      <c r="K100" s="30">
        <v>0.445666093653045</v>
      </c>
      <c r="L100" s="30">
        <v>26.107902755881</v>
      </c>
      <c r="M100" s="30" t="s">
        <v>615</v>
      </c>
    </row>
    <row r="101" ht="15.75" spans="1:13">
      <c r="A101" s="106" t="s">
        <v>255</v>
      </c>
      <c r="B101" s="109" t="s">
        <v>257</v>
      </c>
      <c r="C101" s="108" t="s">
        <v>248</v>
      </c>
      <c r="D101" s="106" t="s">
        <v>79</v>
      </c>
      <c r="E101" s="106" t="s">
        <v>379</v>
      </c>
      <c r="F101" s="109" t="s">
        <v>381</v>
      </c>
      <c r="G101" s="91" t="s">
        <v>350</v>
      </c>
      <c r="H101" s="106" t="s">
        <v>79</v>
      </c>
      <c r="I101" s="30">
        <v>0.183948373541798</v>
      </c>
      <c r="J101" s="30">
        <v>0.541651575455733</v>
      </c>
      <c r="K101" s="30">
        <v>0.339606458980625</v>
      </c>
      <c r="L101" s="30">
        <v>41.6655058042872</v>
      </c>
      <c r="M101" s="30" t="s">
        <v>615</v>
      </c>
    </row>
    <row r="102" ht="15.75" spans="1:13">
      <c r="A102" s="106" t="s">
        <v>258</v>
      </c>
      <c r="B102" s="109" t="s">
        <v>260</v>
      </c>
      <c r="C102" s="108" t="s">
        <v>248</v>
      </c>
      <c r="D102" s="106" t="s">
        <v>65</v>
      </c>
      <c r="E102" s="106" t="s">
        <v>436</v>
      </c>
      <c r="F102" s="109" t="s">
        <v>438</v>
      </c>
      <c r="G102" s="91" t="s">
        <v>350</v>
      </c>
      <c r="H102" s="106" t="s">
        <v>65</v>
      </c>
      <c r="I102" s="30">
        <v>0.209905942664976</v>
      </c>
      <c r="J102" s="30">
        <v>0.398571010989725</v>
      </c>
      <c r="K102" s="30">
        <v>0.526646286050109</v>
      </c>
      <c r="L102" s="30">
        <v>30.6593085376712</v>
      </c>
      <c r="M102" s="30" t="s">
        <v>615</v>
      </c>
    </row>
    <row r="103" ht="15.75" spans="1:13">
      <c r="A103" s="106" t="s">
        <v>255</v>
      </c>
      <c r="B103" s="109" t="s">
        <v>257</v>
      </c>
      <c r="C103" s="108" t="s">
        <v>248</v>
      </c>
      <c r="D103" s="106" t="s">
        <v>79</v>
      </c>
      <c r="E103" s="106" t="s">
        <v>430</v>
      </c>
      <c r="F103" s="109" t="s">
        <v>432</v>
      </c>
      <c r="G103" s="91" t="s">
        <v>350</v>
      </c>
      <c r="H103" s="106" t="s">
        <v>79</v>
      </c>
      <c r="I103" s="30">
        <v>0.162035393626493</v>
      </c>
      <c r="J103" s="30">
        <v>0.304098831081123</v>
      </c>
      <c r="K103" s="30">
        <v>0.532837936438063</v>
      </c>
      <c r="L103" s="30">
        <v>23.392217775471</v>
      </c>
      <c r="M103" s="30" t="s">
        <v>615</v>
      </c>
    </row>
    <row r="104" ht="15.75" spans="1:13">
      <c r="A104" s="106" t="s">
        <v>245</v>
      </c>
      <c r="B104" s="109" t="s">
        <v>247</v>
      </c>
      <c r="C104" s="108" t="s">
        <v>248</v>
      </c>
      <c r="D104" s="106" t="s">
        <v>21</v>
      </c>
      <c r="E104" s="106" t="s">
        <v>421</v>
      </c>
      <c r="F104" s="109" t="s">
        <v>423</v>
      </c>
      <c r="G104" s="91" t="s">
        <v>350</v>
      </c>
      <c r="H104" s="106" t="s">
        <v>21</v>
      </c>
      <c r="I104" s="30">
        <v>0.164632138948409</v>
      </c>
      <c r="J104" s="30">
        <v>0.338859882655661</v>
      </c>
      <c r="K104" s="30">
        <v>0.485841338485333</v>
      </c>
      <c r="L104" s="30">
        <v>26.0661448196662</v>
      </c>
      <c r="M104" s="30" t="s">
        <v>615</v>
      </c>
    </row>
    <row r="105" ht="15.75" spans="1:13">
      <c r="A105" s="106" t="s">
        <v>252</v>
      </c>
      <c r="B105" s="109" t="s">
        <v>254</v>
      </c>
      <c r="C105" s="108" t="s">
        <v>248</v>
      </c>
      <c r="D105" s="106" t="s">
        <v>21</v>
      </c>
      <c r="E105" s="106" t="s">
        <v>427</v>
      </c>
      <c r="F105" s="109" t="s">
        <v>429</v>
      </c>
      <c r="G105" s="91" t="s">
        <v>350</v>
      </c>
      <c r="H105" s="106" t="s">
        <v>21</v>
      </c>
      <c r="I105" s="30">
        <v>0.113649015294768</v>
      </c>
      <c r="J105" s="30">
        <v>0.359199194992527</v>
      </c>
      <c r="K105" s="30">
        <v>0.316395517804912</v>
      </c>
      <c r="L105" s="30">
        <v>27.6307073071175</v>
      </c>
      <c r="M105" s="30" t="s">
        <v>615</v>
      </c>
    </row>
    <row r="106" ht="15.75" spans="1:13">
      <c r="A106" s="106" t="s">
        <v>249</v>
      </c>
      <c r="B106" s="109" t="s">
        <v>251</v>
      </c>
      <c r="C106" s="108" t="s">
        <v>248</v>
      </c>
      <c r="D106" s="106" t="s">
        <v>79</v>
      </c>
      <c r="E106" s="106" t="s">
        <v>424</v>
      </c>
      <c r="F106" s="109" t="s">
        <v>426</v>
      </c>
      <c r="G106" s="91" t="s">
        <v>350</v>
      </c>
      <c r="H106" s="106" t="s">
        <v>79</v>
      </c>
      <c r="I106" s="30">
        <v>0.102231525628544</v>
      </c>
      <c r="J106" s="30">
        <v>0.250450505299179</v>
      </c>
      <c r="K106" s="30">
        <v>0.408190534518676</v>
      </c>
      <c r="L106" s="30">
        <v>19.2654234845522</v>
      </c>
      <c r="M106" s="30" t="s">
        <v>615</v>
      </c>
    </row>
    <row r="107" ht="15.75" spans="1:13">
      <c r="A107" s="106" t="s">
        <v>258</v>
      </c>
      <c r="B107" s="109" t="s">
        <v>260</v>
      </c>
      <c r="C107" s="108" t="s">
        <v>248</v>
      </c>
      <c r="D107" s="106" t="s">
        <v>65</v>
      </c>
      <c r="E107" s="106" t="s">
        <v>457</v>
      </c>
      <c r="F107" s="109" t="s">
        <v>459</v>
      </c>
      <c r="G107" s="91" t="s">
        <v>350</v>
      </c>
      <c r="H107" s="106" t="s">
        <v>65</v>
      </c>
      <c r="I107" s="30">
        <v>0.19322655151565</v>
      </c>
      <c r="J107" s="30">
        <v>0.371198550660588</v>
      </c>
      <c r="K107" s="30">
        <v>0.52054769926171</v>
      </c>
      <c r="L107" s="30">
        <v>28.5537346661991</v>
      </c>
      <c r="M107" s="30" t="s">
        <v>615</v>
      </c>
    </row>
    <row r="108" ht="15.75" spans="1:13">
      <c r="A108" s="106" t="s">
        <v>249</v>
      </c>
      <c r="B108" s="109" t="s">
        <v>251</v>
      </c>
      <c r="C108" s="108" t="s">
        <v>248</v>
      </c>
      <c r="D108" s="106" t="s">
        <v>79</v>
      </c>
      <c r="E108" s="106" t="s">
        <v>445</v>
      </c>
      <c r="F108" s="109" t="s">
        <v>447</v>
      </c>
      <c r="G108" s="91" t="s">
        <v>350</v>
      </c>
      <c r="H108" s="106" t="s">
        <v>79</v>
      </c>
      <c r="I108" s="30">
        <v>0.127433496087964</v>
      </c>
      <c r="J108" s="30">
        <v>0.254783737685988</v>
      </c>
      <c r="K108" s="30">
        <v>0.500163382660714</v>
      </c>
      <c r="L108" s="30">
        <v>19.5987490527683</v>
      </c>
      <c r="M108" s="30" t="s">
        <v>615</v>
      </c>
    </row>
    <row r="109" ht="15.75" spans="1:13">
      <c r="A109" s="106" t="s">
        <v>252</v>
      </c>
      <c r="B109" s="109" t="s">
        <v>254</v>
      </c>
      <c r="C109" s="108" t="s">
        <v>248</v>
      </c>
      <c r="D109" s="106" t="s">
        <v>21</v>
      </c>
      <c r="E109" s="106" t="s">
        <v>448</v>
      </c>
      <c r="F109" s="109" t="s">
        <v>450</v>
      </c>
      <c r="G109" s="91" t="s">
        <v>350</v>
      </c>
      <c r="H109" s="106" t="s">
        <v>21</v>
      </c>
      <c r="I109" s="30">
        <v>0.115469839115021</v>
      </c>
      <c r="J109" s="30">
        <v>0.37364881173263</v>
      </c>
      <c r="K109" s="30">
        <v>0.309033069259826</v>
      </c>
      <c r="L109" s="30">
        <v>28.7422162871254</v>
      </c>
      <c r="M109" s="30" t="s">
        <v>615</v>
      </c>
    </row>
    <row r="110" ht="15.75" spans="1:13">
      <c r="A110" s="106" t="s">
        <v>245</v>
      </c>
      <c r="B110" s="109" t="s">
        <v>247</v>
      </c>
      <c r="C110" s="108" t="s">
        <v>248</v>
      </c>
      <c r="D110" s="106" t="s">
        <v>21</v>
      </c>
      <c r="E110" s="106" t="s">
        <v>442</v>
      </c>
      <c r="F110" s="109" t="s">
        <v>444</v>
      </c>
      <c r="G110" s="91" t="s">
        <v>350</v>
      </c>
      <c r="H110" s="106" t="s">
        <v>21</v>
      </c>
      <c r="I110" s="30">
        <v>0.168376834716683</v>
      </c>
      <c r="J110" s="30">
        <v>0.355472320707988</v>
      </c>
      <c r="K110" s="30">
        <v>0.473670733016089</v>
      </c>
      <c r="L110" s="30">
        <v>27.3440246698452</v>
      </c>
      <c r="M110" s="30" t="s">
        <v>615</v>
      </c>
    </row>
    <row r="111" ht="15.75" spans="1:13">
      <c r="A111" s="106" t="s">
        <v>255</v>
      </c>
      <c r="B111" s="109" t="s">
        <v>257</v>
      </c>
      <c r="C111" s="108" t="s">
        <v>248</v>
      </c>
      <c r="D111" s="106" t="s">
        <v>79</v>
      </c>
      <c r="E111" s="106" t="s">
        <v>451</v>
      </c>
      <c r="F111" s="109" t="s">
        <v>453</v>
      </c>
      <c r="G111" s="91" t="s">
        <v>350</v>
      </c>
      <c r="H111" s="106" t="s">
        <v>79</v>
      </c>
      <c r="I111" s="30">
        <v>0.139144245588553</v>
      </c>
      <c r="J111" s="30">
        <v>0.364932572227954</v>
      </c>
      <c r="K111" s="30">
        <v>0.381287547831266</v>
      </c>
      <c r="L111" s="30">
        <v>28.0717363252272</v>
      </c>
      <c r="M111" s="30" t="s">
        <v>615</v>
      </c>
    </row>
    <row r="112" ht="15.75" spans="1:13">
      <c r="A112" s="106" t="s">
        <v>258</v>
      </c>
      <c r="B112" s="109" t="s">
        <v>260</v>
      </c>
      <c r="C112" s="108" t="s">
        <v>248</v>
      </c>
      <c r="D112" s="106" t="s">
        <v>65</v>
      </c>
      <c r="E112" s="106" t="s">
        <v>478</v>
      </c>
      <c r="F112" s="109" t="s">
        <v>480</v>
      </c>
      <c r="G112" s="91" t="s">
        <v>350</v>
      </c>
      <c r="H112" s="106" t="s">
        <v>65</v>
      </c>
      <c r="I112" s="30">
        <v>0.190524019792774</v>
      </c>
      <c r="J112" s="30">
        <v>0.410214171584725</v>
      </c>
      <c r="K112" s="30">
        <v>0.464450116525103</v>
      </c>
      <c r="L112" s="30">
        <v>31.5549362757481</v>
      </c>
      <c r="M112" s="30" t="s">
        <v>615</v>
      </c>
    </row>
    <row r="113" ht="15.75" spans="1:13">
      <c r="A113" s="106" t="s">
        <v>249</v>
      </c>
      <c r="B113" s="109" t="s">
        <v>251</v>
      </c>
      <c r="C113" s="108" t="s">
        <v>248</v>
      </c>
      <c r="D113" s="106" t="s">
        <v>79</v>
      </c>
      <c r="E113" s="106" t="s">
        <v>466</v>
      </c>
      <c r="F113" s="109" t="s">
        <v>468</v>
      </c>
      <c r="G113" s="91" t="s">
        <v>350</v>
      </c>
      <c r="H113" s="106" t="s">
        <v>79</v>
      </c>
      <c r="I113" s="30">
        <v>0.106779769139218</v>
      </c>
      <c r="J113" s="30">
        <v>0.263257555391877</v>
      </c>
      <c r="K113" s="30">
        <v>0.405609514151527</v>
      </c>
      <c r="L113" s="30">
        <v>20.2505811839905</v>
      </c>
      <c r="M113" s="30" t="s">
        <v>615</v>
      </c>
    </row>
    <row r="114" ht="15.75" spans="1:13">
      <c r="A114" s="106" t="s">
        <v>252</v>
      </c>
      <c r="B114" s="109" t="s">
        <v>254</v>
      </c>
      <c r="C114" s="108" t="s">
        <v>248</v>
      </c>
      <c r="D114" s="106" t="s">
        <v>21</v>
      </c>
      <c r="E114" s="106" t="s">
        <v>469</v>
      </c>
      <c r="F114" s="109" t="s">
        <v>471</v>
      </c>
      <c r="G114" s="91" t="s">
        <v>350</v>
      </c>
      <c r="H114" s="106" t="s">
        <v>21</v>
      </c>
      <c r="I114" s="30">
        <v>0.112040640401121</v>
      </c>
      <c r="J114" s="30">
        <v>0.34733846965158</v>
      </c>
      <c r="K114" s="30">
        <v>0.322569050625203</v>
      </c>
      <c r="L114" s="30">
        <v>26.7183438193523</v>
      </c>
      <c r="M114" s="30" t="s">
        <v>615</v>
      </c>
    </row>
    <row r="115" ht="15.75" spans="1:13">
      <c r="A115" s="106" t="s">
        <v>255</v>
      </c>
      <c r="B115" s="109" t="s">
        <v>257</v>
      </c>
      <c r="C115" s="108" t="s">
        <v>248</v>
      </c>
      <c r="D115" s="106" t="s">
        <v>79</v>
      </c>
      <c r="E115" s="106" t="s">
        <v>472</v>
      </c>
      <c r="F115" s="109" t="s">
        <v>474</v>
      </c>
      <c r="G115" s="91" t="s">
        <v>350</v>
      </c>
      <c r="H115" s="106" t="s">
        <v>79</v>
      </c>
      <c r="I115" s="30">
        <v>0.155164847713677</v>
      </c>
      <c r="J115" s="30">
        <v>0.367735741569974</v>
      </c>
      <c r="K115" s="30">
        <v>0.421946605057296</v>
      </c>
      <c r="L115" s="30">
        <v>28.2873647361518</v>
      </c>
      <c r="M115" s="30" t="s">
        <v>615</v>
      </c>
    </row>
    <row r="116" ht="15.75" spans="1:13">
      <c r="A116" s="106" t="s">
        <v>245</v>
      </c>
      <c r="B116" s="109" t="s">
        <v>247</v>
      </c>
      <c r="C116" s="108" t="s">
        <v>248</v>
      </c>
      <c r="D116" s="106" t="s">
        <v>21</v>
      </c>
      <c r="E116" s="106" t="s">
        <v>463</v>
      </c>
      <c r="F116" s="109" t="s">
        <v>465</v>
      </c>
      <c r="G116" s="91" t="s">
        <v>350</v>
      </c>
      <c r="H116" s="106" t="s">
        <v>21</v>
      </c>
      <c r="I116" s="30">
        <v>0.162587168725522</v>
      </c>
      <c r="J116" s="30">
        <v>0.345203430416939</v>
      </c>
      <c r="K116" s="30">
        <v>0.470989435212587</v>
      </c>
      <c r="L116" s="30">
        <v>26.5541100320722</v>
      </c>
      <c r="M116" s="30" t="s">
        <v>615</v>
      </c>
    </row>
    <row r="117" ht="15.75" spans="1:13">
      <c r="A117" s="106" t="s">
        <v>258</v>
      </c>
      <c r="B117" s="109" t="s">
        <v>260</v>
      </c>
      <c r="C117" s="108" t="s">
        <v>248</v>
      </c>
      <c r="D117" s="106" t="s">
        <v>65</v>
      </c>
      <c r="E117" s="106" t="s">
        <v>484</v>
      </c>
      <c r="F117" s="109" t="s">
        <v>486</v>
      </c>
      <c r="G117" s="91" t="s">
        <v>350</v>
      </c>
      <c r="H117" s="106" t="s">
        <v>65</v>
      </c>
      <c r="I117" s="30">
        <v>0.246666033988329</v>
      </c>
      <c r="J117" s="30">
        <v>0.486475894440213</v>
      </c>
      <c r="K117" s="30">
        <v>0.50704677622756</v>
      </c>
      <c r="L117" s="30">
        <v>37.4212226492472</v>
      </c>
      <c r="M117" s="30" t="s">
        <v>615</v>
      </c>
    </row>
    <row r="118" ht="15.75" spans="1:13">
      <c r="A118" s="106" t="s">
        <v>258</v>
      </c>
      <c r="B118" s="109" t="s">
        <v>260</v>
      </c>
      <c r="C118" s="108" t="s">
        <v>248</v>
      </c>
      <c r="D118" s="106" t="s">
        <v>65</v>
      </c>
      <c r="E118" s="106" t="s">
        <v>496</v>
      </c>
      <c r="F118" s="109" t="s">
        <v>498</v>
      </c>
      <c r="G118" s="91" t="s">
        <v>350</v>
      </c>
      <c r="H118" s="106" t="s">
        <v>65</v>
      </c>
      <c r="I118" s="30">
        <v>0.243652879101834</v>
      </c>
      <c r="J118" s="30">
        <v>0.545165267362439</v>
      </c>
      <c r="K118" s="30">
        <v>0.446933973399754</v>
      </c>
      <c r="L118" s="30">
        <v>41.9357897971107</v>
      </c>
      <c r="M118" s="30" t="s">
        <v>615</v>
      </c>
    </row>
    <row r="119" ht="15.75" spans="1:13">
      <c r="A119" s="106" t="s">
        <v>258</v>
      </c>
      <c r="B119" s="109" t="s">
        <v>260</v>
      </c>
      <c r="C119" s="108" t="s">
        <v>248</v>
      </c>
      <c r="D119" s="106" t="s">
        <v>65</v>
      </c>
      <c r="E119" s="106" t="s">
        <v>508</v>
      </c>
      <c r="F119" s="109" t="s">
        <v>510</v>
      </c>
      <c r="G119" s="91" t="s">
        <v>350</v>
      </c>
      <c r="H119" s="106" t="s">
        <v>65</v>
      </c>
      <c r="I119" s="30">
        <v>0.245389934982423</v>
      </c>
      <c r="J119" s="30">
        <v>0.5129730460209</v>
      </c>
      <c r="K119" s="30">
        <v>0.478368087535782</v>
      </c>
      <c r="L119" s="30">
        <v>39.4594650785308</v>
      </c>
      <c r="M119" s="30" t="s">
        <v>615</v>
      </c>
    </row>
    <row r="120" ht="15.75" spans="1:13">
      <c r="A120" s="106" t="s">
        <v>245</v>
      </c>
      <c r="B120" s="109" t="s">
        <v>247</v>
      </c>
      <c r="C120" s="108" t="s">
        <v>248</v>
      </c>
      <c r="D120" s="106" t="s">
        <v>21</v>
      </c>
      <c r="E120" s="106" t="s">
        <v>517</v>
      </c>
      <c r="F120" s="109" t="s">
        <v>519</v>
      </c>
      <c r="G120" s="91" t="s">
        <v>350</v>
      </c>
      <c r="H120" s="106" t="s">
        <v>21</v>
      </c>
      <c r="I120" s="30">
        <v>0.254014332942994</v>
      </c>
      <c r="J120" s="30">
        <v>0.536618640734448</v>
      </c>
      <c r="K120" s="30">
        <v>0.47336099356395</v>
      </c>
      <c r="L120" s="30">
        <v>41.2783569795729</v>
      </c>
      <c r="M120" s="30" t="s">
        <v>615</v>
      </c>
    </row>
    <row r="121" ht="15.75" spans="1:13">
      <c r="A121" s="106" t="s">
        <v>261</v>
      </c>
      <c r="B121" s="109" t="s">
        <v>263</v>
      </c>
      <c r="C121" s="108" t="s">
        <v>248</v>
      </c>
      <c r="D121" s="106" t="s">
        <v>79</v>
      </c>
      <c r="E121" s="106" t="s">
        <v>382</v>
      </c>
      <c r="F121" s="109" t="s">
        <v>384</v>
      </c>
      <c r="G121" s="91" t="s">
        <v>350</v>
      </c>
      <c r="H121" s="106" t="s">
        <v>79</v>
      </c>
      <c r="I121" s="30">
        <v>0.248873085117595</v>
      </c>
      <c r="J121" s="30">
        <v>0.582968892800622</v>
      </c>
      <c r="K121" s="30">
        <v>0.426906286409197</v>
      </c>
      <c r="L121" s="30">
        <v>44.8437609846632</v>
      </c>
      <c r="M121" s="30" t="s">
        <v>615</v>
      </c>
    </row>
    <row r="122" ht="15.75" spans="1:13">
      <c r="A122" s="106" t="s">
        <v>261</v>
      </c>
      <c r="B122" s="109" t="s">
        <v>263</v>
      </c>
      <c r="C122" s="108" t="s">
        <v>248</v>
      </c>
      <c r="D122" s="106" t="s">
        <v>79</v>
      </c>
      <c r="E122" s="106" t="s">
        <v>385</v>
      </c>
      <c r="F122" s="109" t="s">
        <v>387</v>
      </c>
      <c r="G122" s="91" t="s">
        <v>350</v>
      </c>
      <c r="H122" s="106" t="s">
        <v>79</v>
      </c>
      <c r="I122" s="30">
        <v>0.239094047578235</v>
      </c>
      <c r="J122" s="30">
        <v>0.540186832753301</v>
      </c>
      <c r="K122" s="30">
        <v>0.442613616403026</v>
      </c>
      <c r="L122" s="30">
        <v>41.5528332887155</v>
      </c>
      <c r="M122" s="30" t="s">
        <v>615</v>
      </c>
    </row>
    <row r="123" ht="15.75" spans="1:13">
      <c r="A123" s="106" t="s">
        <v>261</v>
      </c>
      <c r="B123" s="109" t="s">
        <v>263</v>
      </c>
      <c r="C123" s="108" t="s">
        <v>248</v>
      </c>
      <c r="D123" s="106" t="s">
        <v>79</v>
      </c>
      <c r="E123" s="106" t="s">
        <v>388</v>
      </c>
      <c r="F123" s="109" t="s">
        <v>390</v>
      </c>
      <c r="G123" s="91" t="s">
        <v>350</v>
      </c>
      <c r="H123" s="106" t="s">
        <v>79</v>
      </c>
      <c r="I123" s="30">
        <v>0.22566294966331</v>
      </c>
      <c r="J123" s="30">
        <v>0.503236266953378</v>
      </c>
      <c r="K123" s="30">
        <v>0.44842346325611</v>
      </c>
      <c r="L123" s="30">
        <v>38.7104820733368</v>
      </c>
      <c r="M123" s="30" t="s">
        <v>615</v>
      </c>
    </row>
    <row r="124" ht="15.75" spans="1:13">
      <c r="A124" s="106" t="s">
        <v>270</v>
      </c>
      <c r="B124" s="109" t="s">
        <v>272</v>
      </c>
      <c r="C124" s="108" t="s">
        <v>248</v>
      </c>
      <c r="D124" s="106" t="s">
        <v>65</v>
      </c>
      <c r="E124" s="106" t="s">
        <v>436</v>
      </c>
      <c r="F124" s="109" t="s">
        <v>438</v>
      </c>
      <c r="G124" s="91" t="s">
        <v>350</v>
      </c>
      <c r="H124" s="106" t="s">
        <v>65</v>
      </c>
      <c r="I124" s="30">
        <v>0.284037795576317</v>
      </c>
      <c r="J124" s="30">
        <v>0.577883614515055</v>
      </c>
      <c r="K124" s="30">
        <v>0.491513841960503</v>
      </c>
      <c r="L124" s="30">
        <v>44.4525857319273</v>
      </c>
      <c r="M124" s="30" t="s">
        <v>615</v>
      </c>
    </row>
    <row r="125" ht="15.75" spans="1:13">
      <c r="A125" s="106" t="s">
        <v>273</v>
      </c>
      <c r="B125" s="109" t="s">
        <v>275</v>
      </c>
      <c r="C125" s="108" t="s">
        <v>248</v>
      </c>
      <c r="D125" s="106" t="s">
        <v>21</v>
      </c>
      <c r="E125" s="106" t="s">
        <v>433</v>
      </c>
      <c r="F125" s="109" t="s">
        <v>435</v>
      </c>
      <c r="G125" s="91" t="s">
        <v>350</v>
      </c>
      <c r="H125" s="106" t="s">
        <v>21</v>
      </c>
      <c r="I125" s="30">
        <v>0.190131534123407</v>
      </c>
      <c r="J125" s="30">
        <v>0.886407117786256</v>
      </c>
      <c r="K125" s="30">
        <v>0.214496849481814</v>
      </c>
      <c r="L125" s="30">
        <v>68.1851629066351</v>
      </c>
      <c r="M125" s="30" t="s">
        <v>615</v>
      </c>
    </row>
    <row r="126" ht="15.75" spans="1:13">
      <c r="A126" s="106" t="s">
        <v>270</v>
      </c>
      <c r="B126" s="109" t="s">
        <v>272</v>
      </c>
      <c r="C126" s="108" t="s">
        <v>248</v>
      </c>
      <c r="D126" s="106" t="s">
        <v>65</v>
      </c>
      <c r="E126" s="106" t="s">
        <v>457</v>
      </c>
      <c r="F126" s="109" t="s">
        <v>459</v>
      </c>
      <c r="G126" s="91" t="s">
        <v>350</v>
      </c>
      <c r="H126" s="106" t="s">
        <v>65</v>
      </c>
      <c r="I126" s="30">
        <v>0.269845693470273</v>
      </c>
      <c r="J126" s="30">
        <v>0.589494427788028</v>
      </c>
      <c r="K126" s="30">
        <v>0.45775783578281</v>
      </c>
      <c r="L126" s="30">
        <v>45.3457252144637</v>
      </c>
      <c r="M126" s="30" t="s">
        <v>615</v>
      </c>
    </row>
    <row r="127" ht="15.75" spans="1:13">
      <c r="A127" s="106" t="s">
        <v>273</v>
      </c>
      <c r="B127" s="109" t="s">
        <v>275</v>
      </c>
      <c r="C127" s="108" t="s">
        <v>248</v>
      </c>
      <c r="D127" s="106" t="s">
        <v>21</v>
      </c>
      <c r="E127" s="106" t="s">
        <v>454</v>
      </c>
      <c r="F127" s="109" t="s">
        <v>456</v>
      </c>
      <c r="G127" s="91" t="s">
        <v>350</v>
      </c>
      <c r="H127" s="106" t="s">
        <v>21</v>
      </c>
      <c r="I127" s="30">
        <v>0.184842464814359</v>
      </c>
      <c r="J127" s="30">
        <v>0.938346494181766</v>
      </c>
      <c r="K127" s="30">
        <v>0.196987430507257</v>
      </c>
      <c r="L127" s="30">
        <v>72.1804995524435</v>
      </c>
      <c r="M127" s="30" t="s">
        <v>615</v>
      </c>
    </row>
    <row r="128" ht="15.75" spans="1:13">
      <c r="A128" s="106" t="s">
        <v>273</v>
      </c>
      <c r="B128" s="109" t="s">
        <v>275</v>
      </c>
      <c r="C128" s="108" t="s">
        <v>248</v>
      </c>
      <c r="D128" s="106" t="s">
        <v>21</v>
      </c>
      <c r="E128" s="106" t="s">
        <v>475</v>
      </c>
      <c r="F128" s="109" t="s">
        <v>477</v>
      </c>
      <c r="G128" s="91" t="s">
        <v>350</v>
      </c>
      <c r="H128" s="106" t="s">
        <v>21</v>
      </c>
      <c r="I128" s="30">
        <v>0.183066722489898</v>
      </c>
      <c r="J128" s="30">
        <v>0.908457083932118</v>
      </c>
      <c r="K128" s="30">
        <v>0.201513891770783</v>
      </c>
      <c r="L128" s="30">
        <v>69.8813141486245</v>
      </c>
      <c r="M128" s="30" t="s">
        <v>615</v>
      </c>
    </row>
    <row r="129" ht="15.75" spans="1:13">
      <c r="A129" s="106" t="s">
        <v>270</v>
      </c>
      <c r="B129" s="109" t="s">
        <v>272</v>
      </c>
      <c r="C129" s="108" t="s">
        <v>248</v>
      </c>
      <c r="D129" s="106" t="s">
        <v>65</v>
      </c>
      <c r="E129" s="106" t="s">
        <v>478</v>
      </c>
      <c r="F129" s="109" t="s">
        <v>480</v>
      </c>
      <c r="G129" s="91" t="s">
        <v>350</v>
      </c>
      <c r="H129" s="106" t="s">
        <v>65</v>
      </c>
      <c r="I129" s="30">
        <v>0.302547222702218</v>
      </c>
      <c r="J129" s="30">
        <v>0.625712806075485</v>
      </c>
      <c r="K129" s="30">
        <v>0.483524102055408</v>
      </c>
      <c r="L129" s="30">
        <v>48.1317543134988</v>
      </c>
      <c r="M129" s="30" t="s">
        <v>615</v>
      </c>
    </row>
    <row r="130" ht="15.75" spans="1:13">
      <c r="A130" s="106" t="s">
        <v>270</v>
      </c>
      <c r="B130" s="109" t="s">
        <v>272</v>
      </c>
      <c r="C130" s="108" t="s">
        <v>248</v>
      </c>
      <c r="D130" s="106" t="s">
        <v>65</v>
      </c>
      <c r="E130" s="106" t="s">
        <v>484</v>
      </c>
      <c r="F130" s="109" t="s">
        <v>486</v>
      </c>
      <c r="G130" s="91" t="s">
        <v>350</v>
      </c>
      <c r="H130" s="106" t="s">
        <v>65</v>
      </c>
      <c r="I130" s="30">
        <v>0.158528955969868</v>
      </c>
      <c r="J130" s="30">
        <v>0.408682230409295</v>
      </c>
      <c r="K130" s="30">
        <v>0.387902737564836</v>
      </c>
      <c r="L130" s="30">
        <v>31.4370946468688</v>
      </c>
      <c r="M130" s="30" t="s">
        <v>615</v>
      </c>
    </row>
    <row r="131" ht="15.75" spans="1:13">
      <c r="A131" s="106" t="s">
        <v>267</v>
      </c>
      <c r="B131" s="109" t="s">
        <v>269</v>
      </c>
      <c r="C131" s="108" t="s">
        <v>248</v>
      </c>
      <c r="D131" s="106" t="s">
        <v>79</v>
      </c>
      <c r="E131" s="106" t="s">
        <v>481</v>
      </c>
      <c r="F131" s="109" t="s">
        <v>483</v>
      </c>
      <c r="G131" s="91" t="s">
        <v>350</v>
      </c>
      <c r="H131" s="106" t="s">
        <v>79</v>
      </c>
      <c r="I131" s="30">
        <v>0.120083432843599</v>
      </c>
      <c r="J131" s="30">
        <v>0.52138485772873</v>
      </c>
      <c r="K131" s="30">
        <v>0.230316302945026</v>
      </c>
      <c r="L131" s="30">
        <v>40.1065275175946</v>
      </c>
      <c r="M131" s="30" t="s">
        <v>615</v>
      </c>
    </row>
    <row r="132" ht="15.75" spans="1:13">
      <c r="A132" s="106" t="s">
        <v>270</v>
      </c>
      <c r="B132" s="109" t="s">
        <v>272</v>
      </c>
      <c r="C132" s="108" t="s">
        <v>248</v>
      </c>
      <c r="D132" s="106" t="s">
        <v>65</v>
      </c>
      <c r="E132" s="106" t="s">
        <v>496</v>
      </c>
      <c r="F132" s="109" t="s">
        <v>498</v>
      </c>
      <c r="G132" s="91" t="s">
        <v>350</v>
      </c>
      <c r="H132" s="106" t="s">
        <v>65</v>
      </c>
      <c r="I132" s="30">
        <v>0.163670624342753</v>
      </c>
      <c r="J132" s="30">
        <v>0.425615033045703</v>
      </c>
      <c r="K132" s="30">
        <v>0.384550853788048</v>
      </c>
      <c r="L132" s="30">
        <v>32.7396179265925</v>
      </c>
      <c r="M132" s="30" t="s">
        <v>615</v>
      </c>
    </row>
    <row r="133" ht="15.75" spans="1:13">
      <c r="A133" s="106" t="s">
        <v>267</v>
      </c>
      <c r="B133" s="109" t="s">
        <v>269</v>
      </c>
      <c r="C133" s="108" t="s">
        <v>248</v>
      </c>
      <c r="D133" s="106" t="s">
        <v>79</v>
      </c>
      <c r="E133" s="106" t="s">
        <v>493</v>
      </c>
      <c r="F133" s="109" t="s">
        <v>495</v>
      </c>
      <c r="G133" s="91" t="s">
        <v>350</v>
      </c>
      <c r="H133" s="106" t="s">
        <v>79</v>
      </c>
      <c r="I133" s="30">
        <v>0.112679387157586</v>
      </c>
      <c r="J133" s="30">
        <v>0.483569725876346</v>
      </c>
      <c r="K133" s="30">
        <v>0.233015801296045</v>
      </c>
      <c r="L133" s="30">
        <v>37.1976712212574</v>
      </c>
      <c r="M133" s="30" t="s">
        <v>615</v>
      </c>
    </row>
    <row r="134" ht="15.75" spans="1:13">
      <c r="A134" s="106" t="s">
        <v>270</v>
      </c>
      <c r="B134" s="109" t="s">
        <v>272</v>
      </c>
      <c r="C134" s="108" t="s">
        <v>248</v>
      </c>
      <c r="D134" s="106" t="s">
        <v>65</v>
      </c>
      <c r="E134" s="106" t="s">
        <v>508</v>
      </c>
      <c r="F134" s="109" t="s">
        <v>510</v>
      </c>
      <c r="G134" s="91" t="s">
        <v>350</v>
      </c>
      <c r="H134" s="106" t="s">
        <v>65</v>
      </c>
      <c r="I134" s="30">
        <v>0.155267305607606</v>
      </c>
      <c r="J134" s="30">
        <v>0.422194793626551</v>
      </c>
      <c r="K134" s="30">
        <v>0.3677622461279</v>
      </c>
      <c r="L134" s="30">
        <v>32.4765225866578</v>
      </c>
      <c r="M134" s="30" t="s">
        <v>615</v>
      </c>
    </row>
    <row r="135" ht="15.75" spans="1:13">
      <c r="A135" s="106" t="s">
        <v>276</v>
      </c>
      <c r="B135" s="109" t="s">
        <v>278</v>
      </c>
      <c r="C135" s="108" t="s">
        <v>248</v>
      </c>
      <c r="D135" s="106" t="s">
        <v>79</v>
      </c>
      <c r="E135" s="106" t="s">
        <v>514</v>
      </c>
      <c r="F135" s="109" t="s">
        <v>516</v>
      </c>
      <c r="G135" s="91" t="s">
        <v>350</v>
      </c>
      <c r="H135" s="106" t="s">
        <v>79</v>
      </c>
      <c r="I135" s="30">
        <v>0.221054166675952</v>
      </c>
      <c r="J135" s="30">
        <v>0.416002896621424</v>
      </c>
      <c r="K135" s="30">
        <v>0.53137650836388</v>
      </c>
      <c r="L135" s="30">
        <v>32.0002228170326</v>
      </c>
      <c r="M135" s="30" t="s">
        <v>615</v>
      </c>
    </row>
    <row r="136" ht="15.75" spans="1:13">
      <c r="A136" s="106" t="s">
        <v>267</v>
      </c>
      <c r="B136" s="109" t="s">
        <v>269</v>
      </c>
      <c r="C136" s="108" t="s">
        <v>248</v>
      </c>
      <c r="D136" s="106" t="s">
        <v>79</v>
      </c>
      <c r="E136" s="106" t="s">
        <v>505</v>
      </c>
      <c r="F136" s="109" t="s">
        <v>507</v>
      </c>
      <c r="G136" s="91" t="s">
        <v>350</v>
      </c>
      <c r="H136" s="106" t="s">
        <v>79</v>
      </c>
      <c r="I136" s="30">
        <v>0.125037595335235</v>
      </c>
      <c r="J136" s="30">
        <v>0.572693919041326</v>
      </c>
      <c r="K136" s="30">
        <v>0.218332325833919</v>
      </c>
      <c r="L136" s="30">
        <v>44.0533783877943</v>
      </c>
      <c r="M136" s="30" t="s">
        <v>615</v>
      </c>
    </row>
    <row r="137" ht="15.75" spans="1:13">
      <c r="A137" s="106" t="s">
        <v>279</v>
      </c>
      <c r="B137" s="109" t="s">
        <v>281</v>
      </c>
      <c r="C137" s="108" t="s">
        <v>248</v>
      </c>
      <c r="D137" s="106" t="s">
        <v>79</v>
      </c>
      <c r="E137" s="106" t="s">
        <v>382</v>
      </c>
      <c r="F137" s="109" t="s">
        <v>384</v>
      </c>
      <c r="G137" s="91" t="s">
        <v>350</v>
      </c>
      <c r="H137" s="106" t="s">
        <v>79</v>
      </c>
      <c r="I137" s="30">
        <v>0.172754493290271</v>
      </c>
      <c r="J137" s="30">
        <v>0.395024229691709</v>
      </c>
      <c r="K137" s="30">
        <v>0.437326321540059</v>
      </c>
      <c r="L137" s="30">
        <v>30.3864792070545</v>
      </c>
      <c r="M137" s="30" t="s">
        <v>615</v>
      </c>
    </row>
    <row r="138" ht="15.75" spans="1:13">
      <c r="A138" s="106" t="s">
        <v>279</v>
      </c>
      <c r="B138" s="109" t="s">
        <v>281</v>
      </c>
      <c r="C138" s="108" t="s">
        <v>248</v>
      </c>
      <c r="D138" s="106" t="s">
        <v>79</v>
      </c>
      <c r="E138" s="106" t="s">
        <v>385</v>
      </c>
      <c r="F138" s="109" t="s">
        <v>387</v>
      </c>
      <c r="G138" s="91" t="s">
        <v>350</v>
      </c>
      <c r="H138" s="106" t="s">
        <v>79</v>
      </c>
      <c r="I138" s="30">
        <v>0.181992927830429</v>
      </c>
      <c r="J138" s="30">
        <v>0.405554196973776</v>
      </c>
      <c r="K138" s="30">
        <v>0.448751188345358</v>
      </c>
      <c r="L138" s="30">
        <v>31.1964766902905</v>
      </c>
      <c r="M138" s="30" t="s">
        <v>615</v>
      </c>
    </row>
    <row r="139" ht="15.75" spans="1:13">
      <c r="A139" s="106" t="s">
        <v>279</v>
      </c>
      <c r="B139" s="109" t="s">
        <v>281</v>
      </c>
      <c r="C139" s="108" t="s">
        <v>248</v>
      </c>
      <c r="D139" s="106" t="s">
        <v>79</v>
      </c>
      <c r="E139" s="106" t="s">
        <v>391</v>
      </c>
      <c r="F139" s="109" t="s">
        <v>390</v>
      </c>
      <c r="G139" s="91" t="s">
        <v>350</v>
      </c>
      <c r="H139" s="106" t="s">
        <v>65</v>
      </c>
      <c r="I139" s="30">
        <v>0.17907157726371</v>
      </c>
      <c r="J139" s="30">
        <v>0.443635901262099</v>
      </c>
      <c r="K139" s="30">
        <v>0.403645369444335</v>
      </c>
      <c r="L139" s="30">
        <v>34.125838558623</v>
      </c>
      <c r="M139" s="30" t="s">
        <v>615</v>
      </c>
    </row>
    <row r="140" ht="15.75" spans="1:13">
      <c r="A140" s="106" t="s">
        <v>286</v>
      </c>
      <c r="B140" s="109" t="s">
        <v>288</v>
      </c>
      <c r="C140" s="108" t="s">
        <v>248</v>
      </c>
      <c r="D140" s="106" t="s">
        <v>21</v>
      </c>
      <c r="E140" s="106" t="s">
        <v>352</v>
      </c>
      <c r="F140" s="109" t="s">
        <v>354</v>
      </c>
      <c r="G140" s="91" t="s">
        <v>350</v>
      </c>
      <c r="H140" s="106" t="s">
        <v>21</v>
      </c>
      <c r="I140" s="30">
        <v>0.0881339420521442</v>
      </c>
      <c r="J140" s="30">
        <v>0.362102684214367</v>
      </c>
      <c r="K140" s="30">
        <v>0.24339488740152</v>
      </c>
      <c r="L140" s="30">
        <v>27.8540526318744</v>
      </c>
      <c r="M140" s="30" t="s">
        <v>615</v>
      </c>
    </row>
    <row r="141" ht="15.75" spans="1:13">
      <c r="A141" s="106" t="s">
        <v>289</v>
      </c>
      <c r="B141" s="109" t="s">
        <v>291</v>
      </c>
      <c r="C141" s="108" t="s">
        <v>248</v>
      </c>
      <c r="D141" s="106" t="s">
        <v>79</v>
      </c>
      <c r="E141" s="106" t="s">
        <v>359</v>
      </c>
      <c r="F141" s="109" t="s">
        <v>361</v>
      </c>
      <c r="G141" s="91" t="s">
        <v>350</v>
      </c>
      <c r="H141" s="106" t="s">
        <v>79</v>
      </c>
      <c r="I141" s="30">
        <v>0.130036352663026</v>
      </c>
      <c r="J141" s="30">
        <v>0.351188670906976</v>
      </c>
      <c r="K141" s="30">
        <v>0.370274907579439</v>
      </c>
      <c r="L141" s="30">
        <v>27.0145131466905</v>
      </c>
      <c r="M141" s="30" t="s">
        <v>615</v>
      </c>
    </row>
    <row r="142" ht="15.75" spans="1:13">
      <c r="A142" s="106" t="s">
        <v>282</v>
      </c>
      <c r="B142" s="109" t="s">
        <v>284</v>
      </c>
      <c r="C142" s="108" t="s">
        <v>248</v>
      </c>
      <c r="D142" s="106" t="s">
        <v>79</v>
      </c>
      <c r="E142" s="106" t="s">
        <v>347</v>
      </c>
      <c r="F142" s="109" t="s">
        <v>349</v>
      </c>
      <c r="G142" s="91" t="s">
        <v>350</v>
      </c>
      <c r="H142" s="106" t="s">
        <v>79</v>
      </c>
      <c r="I142" s="30">
        <v>0.106751799496696</v>
      </c>
      <c r="J142" s="30">
        <v>0.348815843480647</v>
      </c>
      <c r="K142" s="30">
        <v>0.306040569807487</v>
      </c>
      <c r="L142" s="30">
        <v>26.8319879600498</v>
      </c>
      <c r="M142" s="30" t="s">
        <v>615</v>
      </c>
    </row>
    <row r="143" ht="15.75" spans="1:13">
      <c r="A143" s="106" t="s">
        <v>286</v>
      </c>
      <c r="B143" s="109" t="s">
        <v>288</v>
      </c>
      <c r="C143" s="108" t="s">
        <v>248</v>
      </c>
      <c r="D143" s="106" t="s">
        <v>21</v>
      </c>
      <c r="E143" s="106" t="s">
        <v>366</v>
      </c>
      <c r="F143" s="109" t="s">
        <v>368</v>
      </c>
      <c r="G143" s="91" t="s">
        <v>350</v>
      </c>
      <c r="H143" s="106" t="s">
        <v>21</v>
      </c>
      <c r="I143" s="30">
        <v>0.103219457275048</v>
      </c>
      <c r="J143" s="30">
        <v>0.400215803765581</v>
      </c>
      <c r="K143" s="30">
        <v>0.257909498585185</v>
      </c>
      <c r="L143" s="30">
        <v>30.7858310588908</v>
      </c>
      <c r="M143" s="30" t="s">
        <v>615</v>
      </c>
    </row>
    <row r="144" ht="15.75" spans="1:13">
      <c r="A144" s="106" t="s">
        <v>289</v>
      </c>
      <c r="B144" s="109" t="s">
        <v>291</v>
      </c>
      <c r="C144" s="108" t="s">
        <v>248</v>
      </c>
      <c r="D144" s="106" t="s">
        <v>79</v>
      </c>
      <c r="E144" s="106" t="s">
        <v>369</v>
      </c>
      <c r="F144" s="109" t="s">
        <v>371</v>
      </c>
      <c r="G144" s="91" t="s">
        <v>350</v>
      </c>
      <c r="H144" s="106" t="s">
        <v>79</v>
      </c>
      <c r="I144" s="30">
        <v>0.139301233098103</v>
      </c>
      <c r="J144" s="30">
        <v>0.412908143820707</v>
      </c>
      <c r="K144" s="30">
        <v>0.33736615560334</v>
      </c>
      <c r="L144" s="30">
        <v>31.7621649092852</v>
      </c>
      <c r="M144" s="30" t="s">
        <v>615</v>
      </c>
    </row>
    <row r="145" ht="15.75" spans="1:13">
      <c r="A145" s="106" t="s">
        <v>282</v>
      </c>
      <c r="B145" s="109" t="s">
        <v>284</v>
      </c>
      <c r="C145" s="108" t="s">
        <v>248</v>
      </c>
      <c r="D145" s="106" t="s">
        <v>79</v>
      </c>
      <c r="E145" s="106" t="s">
        <v>362</v>
      </c>
      <c r="F145" s="109" t="s">
        <v>364</v>
      </c>
      <c r="G145" s="91" t="s">
        <v>350</v>
      </c>
      <c r="H145" s="106" t="s">
        <v>79</v>
      </c>
      <c r="I145" s="30">
        <v>0.111505305964171</v>
      </c>
      <c r="J145" s="30">
        <v>0.31088463308488</v>
      </c>
      <c r="K145" s="30">
        <v>0.358671012001186</v>
      </c>
      <c r="L145" s="30">
        <v>23.9142025449908</v>
      </c>
      <c r="M145" s="30" t="s">
        <v>615</v>
      </c>
    </row>
    <row r="146" ht="15.75" spans="1:13">
      <c r="A146" s="106" t="s">
        <v>286</v>
      </c>
      <c r="B146" s="109" t="s">
        <v>288</v>
      </c>
      <c r="C146" s="108" t="s">
        <v>248</v>
      </c>
      <c r="D146" s="106" t="s">
        <v>21</v>
      </c>
      <c r="E146" s="106" t="s">
        <v>376</v>
      </c>
      <c r="F146" s="109" t="s">
        <v>378</v>
      </c>
      <c r="G146" s="91" t="s">
        <v>350</v>
      </c>
      <c r="H146" s="106" t="s">
        <v>21</v>
      </c>
      <c r="I146" s="30">
        <v>0.104784188774702</v>
      </c>
      <c r="J146" s="30">
        <v>0.359839916934847</v>
      </c>
      <c r="K146" s="30">
        <v>0.291196678976766</v>
      </c>
      <c r="L146" s="30">
        <v>27.6799936103728</v>
      </c>
      <c r="M146" s="30" t="s">
        <v>615</v>
      </c>
    </row>
    <row r="147" ht="15.75" spans="1:13">
      <c r="A147" s="106" t="s">
        <v>289</v>
      </c>
      <c r="B147" s="109" t="s">
        <v>291</v>
      </c>
      <c r="C147" s="108" t="s">
        <v>248</v>
      </c>
      <c r="D147" s="106" t="s">
        <v>79</v>
      </c>
      <c r="E147" s="106" t="s">
        <v>379</v>
      </c>
      <c r="F147" s="109" t="s">
        <v>381</v>
      </c>
      <c r="G147" s="91" t="s">
        <v>350</v>
      </c>
      <c r="H147" s="106" t="s">
        <v>79</v>
      </c>
      <c r="I147" s="30">
        <v>0.14369775193102</v>
      </c>
      <c r="J147" s="30">
        <v>0.385244903375678</v>
      </c>
      <c r="K147" s="30">
        <v>0.373003641766264</v>
      </c>
      <c r="L147" s="30">
        <v>29.6342233365906</v>
      </c>
      <c r="M147" s="30" t="s">
        <v>615</v>
      </c>
    </row>
    <row r="148" ht="15.75" spans="1:13">
      <c r="A148" s="106" t="s">
        <v>282</v>
      </c>
      <c r="B148" s="109" t="s">
        <v>284</v>
      </c>
      <c r="C148" s="108" t="s">
        <v>248</v>
      </c>
      <c r="D148" s="106" t="s">
        <v>79</v>
      </c>
      <c r="E148" s="106" t="s">
        <v>372</v>
      </c>
      <c r="F148" s="109" t="s">
        <v>374</v>
      </c>
      <c r="G148" s="91" t="s">
        <v>350</v>
      </c>
      <c r="H148" s="106" t="s">
        <v>79</v>
      </c>
      <c r="I148" s="30">
        <v>0.107359984400002</v>
      </c>
      <c r="J148" s="30">
        <v>0.269381332294184</v>
      </c>
      <c r="K148" s="30">
        <v>0.398542777577316</v>
      </c>
      <c r="L148" s="30">
        <v>20.7216409457065</v>
      </c>
      <c r="M148" s="30" t="s">
        <v>615</v>
      </c>
    </row>
    <row r="149" ht="15.75" spans="1:13">
      <c r="A149" s="106" t="s">
        <v>289</v>
      </c>
      <c r="B149" s="109" t="s">
        <v>291</v>
      </c>
      <c r="C149" s="108" t="s">
        <v>248</v>
      </c>
      <c r="D149" s="106" t="s">
        <v>79</v>
      </c>
      <c r="E149" s="106" t="s">
        <v>430</v>
      </c>
      <c r="F149" s="109" t="s">
        <v>432</v>
      </c>
      <c r="G149" s="91" t="s">
        <v>350</v>
      </c>
      <c r="H149" s="106" t="s">
        <v>79</v>
      </c>
      <c r="I149" s="30">
        <v>0.20055070580205</v>
      </c>
      <c r="J149" s="30">
        <v>0.462812885425348</v>
      </c>
      <c r="K149" s="30">
        <v>0.43332999602579</v>
      </c>
      <c r="L149" s="30">
        <v>35.6009911865652</v>
      </c>
      <c r="M149" s="30" t="s">
        <v>615</v>
      </c>
    </row>
    <row r="150" ht="15.75" spans="1:13">
      <c r="A150" s="106" t="s">
        <v>286</v>
      </c>
      <c r="B150" s="109" t="s">
        <v>288</v>
      </c>
      <c r="C150" s="108" t="s">
        <v>248</v>
      </c>
      <c r="D150" s="106" t="s">
        <v>21</v>
      </c>
      <c r="E150" s="106" t="s">
        <v>427</v>
      </c>
      <c r="F150" s="109" t="s">
        <v>429</v>
      </c>
      <c r="G150" s="91" t="s">
        <v>350</v>
      </c>
      <c r="H150" s="106" t="s">
        <v>21</v>
      </c>
      <c r="I150" s="30">
        <v>0.161658926969268</v>
      </c>
      <c r="J150" s="30">
        <v>0.502439374423949</v>
      </c>
      <c r="K150" s="30">
        <v>0.321748125641251</v>
      </c>
      <c r="L150" s="30">
        <v>38.6491826479961</v>
      </c>
      <c r="M150" s="30" t="s">
        <v>615</v>
      </c>
    </row>
    <row r="151" ht="15.75" spans="1:13">
      <c r="A151" s="106" t="s">
        <v>282</v>
      </c>
      <c r="B151" s="109" t="s">
        <v>284</v>
      </c>
      <c r="C151" s="108" t="s">
        <v>248</v>
      </c>
      <c r="D151" s="106" t="s">
        <v>79</v>
      </c>
      <c r="E151" s="106" t="s">
        <v>445</v>
      </c>
      <c r="F151" s="109" t="s">
        <v>447</v>
      </c>
      <c r="G151" s="91" t="s">
        <v>350</v>
      </c>
      <c r="H151" s="106" t="s">
        <v>79</v>
      </c>
      <c r="I151" s="30">
        <v>0.184742532150074</v>
      </c>
      <c r="J151" s="30">
        <v>0.376098762692931</v>
      </c>
      <c r="K151" s="30">
        <v>0.491207497805328</v>
      </c>
      <c r="L151" s="30">
        <v>28.9306740533024</v>
      </c>
      <c r="M151" s="30" t="s">
        <v>615</v>
      </c>
    </row>
    <row r="152" ht="15.75" spans="1:13">
      <c r="A152" s="106" t="s">
        <v>286</v>
      </c>
      <c r="B152" s="109" t="s">
        <v>288</v>
      </c>
      <c r="C152" s="108" t="s">
        <v>248</v>
      </c>
      <c r="D152" s="106" t="s">
        <v>21</v>
      </c>
      <c r="E152" s="106" t="s">
        <v>448</v>
      </c>
      <c r="F152" s="109" t="s">
        <v>450</v>
      </c>
      <c r="G152" s="91" t="s">
        <v>350</v>
      </c>
      <c r="H152" s="106" t="s">
        <v>21</v>
      </c>
      <c r="I152" s="30">
        <v>0.159789196898658</v>
      </c>
      <c r="J152" s="30">
        <v>0.479431686488967</v>
      </c>
      <c r="K152" s="30">
        <v>0.333288769603123</v>
      </c>
      <c r="L152" s="30">
        <v>36.8793604991513</v>
      </c>
      <c r="M152" s="30" t="s">
        <v>615</v>
      </c>
    </row>
    <row r="153" ht="15.75" spans="1:13">
      <c r="A153" s="106" t="s">
        <v>289</v>
      </c>
      <c r="B153" s="109" t="s">
        <v>291</v>
      </c>
      <c r="C153" s="108" t="s">
        <v>248</v>
      </c>
      <c r="D153" s="106" t="s">
        <v>79</v>
      </c>
      <c r="E153" s="106" t="s">
        <v>451</v>
      </c>
      <c r="F153" s="109" t="s">
        <v>453</v>
      </c>
      <c r="G153" s="91" t="s">
        <v>350</v>
      </c>
      <c r="H153" s="106" t="s">
        <v>79</v>
      </c>
      <c r="I153" s="30">
        <v>0.195622101553714</v>
      </c>
      <c r="J153" s="30">
        <v>0.520231213610455</v>
      </c>
      <c r="K153" s="30">
        <v>0.376029150954011</v>
      </c>
      <c r="L153" s="30">
        <v>40.0177856623427</v>
      </c>
      <c r="M153" s="30" t="s">
        <v>615</v>
      </c>
    </row>
    <row r="154" ht="15.75" spans="1:13">
      <c r="A154" s="106" t="s">
        <v>282</v>
      </c>
      <c r="B154" s="109" t="s">
        <v>284</v>
      </c>
      <c r="C154" s="108" t="s">
        <v>248</v>
      </c>
      <c r="D154" s="106" t="s">
        <v>79</v>
      </c>
      <c r="E154" s="106" t="s">
        <v>466</v>
      </c>
      <c r="F154" s="109" t="s">
        <v>468</v>
      </c>
      <c r="G154" s="91" t="s">
        <v>350</v>
      </c>
      <c r="H154" s="106" t="s">
        <v>79</v>
      </c>
      <c r="I154" s="30">
        <v>0.175074973345832</v>
      </c>
      <c r="J154" s="30">
        <v>0.376769226928597</v>
      </c>
      <c r="K154" s="30">
        <v>0.464674290873048</v>
      </c>
      <c r="L154" s="30">
        <v>28.9822482252767</v>
      </c>
      <c r="M154" s="30" t="s">
        <v>615</v>
      </c>
    </row>
    <row r="155" ht="15.75" spans="1:13">
      <c r="A155" s="106" t="s">
        <v>286</v>
      </c>
      <c r="B155" s="109" t="s">
        <v>288</v>
      </c>
      <c r="C155" s="108" t="s">
        <v>248</v>
      </c>
      <c r="D155" s="106" t="s">
        <v>21</v>
      </c>
      <c r="E155" s="106" t="s">
        <v>469</v>
      </c>
      <c r="F155" s="109" t="s">
        <v>471</v>
      </c>
      <c r="G155" s="91" t="s">
        <v>350</v>
      </c>
      <c r="H155" s="106" t="s">
        <v>21</v>
      </c>
      <c r="I155" s="30">
        <v>0.159933786636871</v>
      </c>
      <c r="J155" s="30">
        <v>0.507637196190889</v>
      </c>
      <c r="K155" s="30">
        <v>0.315055295074813</v>
      </c>
      <c r="L155" s="30">
        <v>39.0490150916068</v>
      </c>
      <c r="M155" s="30" t="s">
        <v>615</v>
      </c>
    </row>
    <row r="156" ht="15.75" spans="1:13">
      <c r="A156" s="106" t="s">
        <v>289</v>
      </c>
      <c r="B156" s="109" t="s">
        <v>291</v>
      </c>
      <c r="C156" s="108" t="s">
        <v>248</v>
      </c>
      <c r="D156" s="106" t="s">
        <v>79</v>
      </c>
      <c r="E156" s="106" t="s">
        <v>472</v>
      </c>
      <c r="F156" s="109" t="s">
        <v>474</v>
      </c>
      <c r="G156" s="91" t="s">
        <v>350</v>
      </c>
      <c r="H156" s="106" t="s">
        <v>79</v>
      </c>
      <c r="I156" s="30">
        <v>0.205510643569995</v>
      </c>
      <c r="J156" s="30">
        <v>0.504054850721907</v>
      </c>
      <c r="K156" s="30">
        <v>0.407714841501203</v>
      </c>
      <c r="L156" s="30">
        <v>38.7734500555313</v>
      </c>
      <c r="M156" s="30" t="s">
        <v>615</v>
      </c>
    </row>
    <row r="157" ht="15.75" spans="1:13">
      <c r="A157" s="106" t="s">
        <v>292</v>
      </c>
      <c r="B157" s="109" t="s">
        <v>294</v>
      </c>
      <c r="C157" s="108" t="s">
        <v>248</v>
      </c>
      <c r="D157" s="106" t="s">
        <v>65</v>
      </c>
      <c r="E157" s="106" t="s">
        <v>391</v>
      </c>
      <c r="F157" s="109" t="s">
        <v>393</v>
      </c>
      <c r="G157" s="91" t="s">
        <v>350</v>
      </c>
      <c r="H157" s="106" t="s">
        <v>65</v>
      </c>
      <c r="I157" s="30">
        <v>0.121123148775607</v>
      </c>
      <c r="J157" s="30">
        <v>0.34340242317815</v>
      </c>
      <c r="K157" s="30">
        <v>0.352714892500251</v>
      </c>
      <c r="L157" s="30">
        <v>26.4155710137038</v>
      </c>
      <c r="M157" s="30" t="s">
        <v>615</v>
      </c>
    </row>
    <row r="158" ht="15.75" spans="1:13">
      <c r="A158" s="106" t="s">
        <v>292</v>
      </c>
      <c r="B158" s="109" t="s">
        <v>294</v>
      </c>
      <c r="C158" s="108" t="s">
        <v>248</v>
      </c>
      <c r="D158" s="106" t="s">
        <v>65</v>
      </c>
      <c r="E158" s="106" t="s">
        <v>394</v>
      </c>
      <c r="F158" s="109" t="s">
        <v>396</v>
      </c>
      <c r="G158" s="91" t="s">
        <v>350</v>
      </c>
      <c r="H158" s="106" t="s">
        <v>65</v>
      </c>
      <c r="I158" s="30">
        <v>0.123933747122217</v>
      </c>
      <c r="J158" s="30">
        <v>0.342906259695251</v>
      </c>
      <c r="K158" s="30">
        <v>0.361421652764111</v>
      </c>
      <c r="L158" s="30">
        <v>26.3774045919424</v>
      </c>
      <c r="M158" s="30" t="s">
        <v>615</v>
      </c>
    </row>
    <row r="159" ht="15.75" spans="1:13">
      <c r="A159" s="106" t="s">
        <v>292</v>
      </c>
      <c r="B159" s="109" t="s">
        <v>294</v>
      </c>
      <c r="C159" s="108" t="s">
        <v>248</v>
      </c>
      <c r="D159" s="106" t="s">
        <v>65</v>
      </c>
      <c r="E159" s="106" t="s">
        <v>397</v>
      </c>
      <c r="F159" s="109" t="s">
        <v>399</v>
      </c>
      <c r="G159" s="91" t="s">
        <v>350</v>
      </c>
      <c r="H159" s="106" t="s">
        <v>65</v>
      </c>
      <c r="I159" s="30">
        <v>0.128037233233875</v>
      </c>
      <c r="J159" s="30">
        <v>0.348832311148915</v>
      </c>
      <c r="K159" s="30">
        <v>0.367045222422693</v>
      </c>
      <c r="L159" s="30">
        <v>26.8332547037627</v>
      </c>
      <c r="M159" s="30" t="s">
        <v>615</v>
      </c>
    </row>
    <row r="160" ht="15.75" spans="1:13">
      <c r="A160" s="106" t="s">
        <v>292</v>
      </c>
      <c r="B160" s="109" t="s">
        <v>294</v>
      </c>
      <c r="C160" s="108" t="s">
        <v>248</v>
      </c>
      <c r="D160" s="106" t="s">
        <v>65</v>
      </c>
      <c r="E160" s="106" t="s">
        <v>520</v>
      </c>
      <c r="F160" s="109" t="s">
        <v>522</v>
      </c>
      <c r="G160" s="110" t="s">
        <v>523</v>
      </c>
      <c r="H160" s="106" t="s">
        <v>65</v>
      </c>
      <c r="I160" s="30">
        <v>0.0767293259663807</v>
      </c>
      <c r="J160" s="30">
        <v>0.290684905309363</v>
      </c>
      <c r="K160" s="30">
        <v>0.263960475982476</v>
      </c>
      <c r="L160" s="30">
        <v>22.3603773314895</v>
      </c>
      <c r="M160" s="30" t="s">
        <v>615</v>
      </c>
    </row>
    <row r="161" ht="15.75" spans="1:13">
      <c r="A161" s="106" t="s">
        <v>252</v>
      </c>
      <c r="B161" s="109" t="s">
        <v>254</v>
      </c>
      <c r="C161" s="108" t="s">
        <v>248</v>
      </c>
      <c r="D161" s="106" t="s">
        <v>21</v>
      </c>
      <c r="E161" s="106" t="s">
        <v>596</v>
      </c>
      <c r="F161" s="109" t="s">
        <v>598</v>
      </c>
      <c r="G161" s="110" t="s">
        <v>523</v>
      </c>
      <c r="H161" s="106" t="s">
        <v>21</v>
      </c>
      <c r="I161" s="30">
        <v>0.151450933627494</v>
      </c>
      <c r="J161" s="30">
        <v>0.442294192055094</v>
      </c>
      <c r="K161" s="30">
        <v>0.342421257950022</v>
      </c>
      <c r="L161" s="30">
        <v>34.0226301580842</v>
      </c>
      <c r="M161" s="30" t="s">
        <v>615</v>
      </c>
    </row>
    <row r="162" ht="15.75" spans="1:13">
      <c r="A162" s="106" t="s">
        <v>255</v>
      </c>
      <c r="B162" s="109" t="s">
        <v>257</v>
      </c>
      <c r="C162" s="108" t="s">
        <v>248</v>
      </c>
      <c r="D162" s="106" t="s">
        <v>79</v>
      </c>
      <c r="E162" s="106" t="s">
        <v>599</v>
      </c>
      <c r="F162" s="109" t="s">
        <v>601</v>
      </c>
      <c r="G162" s="110" t="s">
        <v>523</v>
      </c>
      <c r="H162" s="106" t="s">
        <v>79</v>
      </c>
      <c r="I162" s="30">
        <v>0.20857070347247</v>
      </c>
      <c r="J162" s="30">
        <v>0.513572505087035</v>
      </c>
      <c r="K162" s="30">
        <v>0.406117347417428</v>
      </c>
      <c r="L162" s="30">
        <v>39.5055773143873</v>
      </c>
      <c r="M162" s="30" t="s">
        <v>615</v>
      </c>
    </row>
    <row r="163" ht="15.75" spans="1:13">
      <c r="A163" s="106" t="s">
        <v>286</v>
      </c>
      <c r="B163" s="109" t="s">
        <v>288</v>
      </c>
      <c r="C163" s="108" t="s">
        <v>248</v>
      </c>
      <c r="D163" s="106" t="s">
        <v>21</v>
      </c>
      <c r="E163" s="106" t="s">
        <v>596</v>
      </c>
      <c r="F163" s="109" t="s">
        <v>598</v>
      </c>
      <c r="G163" s="110" t="s">
        <v>523</v>
      </c>
      <c r="H163" s="106" t="s">
        <v>21</v>
      </c>
      <c r="I163" s="30">
        <v>0.0379420038241816</v>
      </c>
      <c r="J163" s="30">
        <v>0.259809507244847</v>
      </c>
      <c r="K163" s="30">
        <v>0.146037780628345</v>
      </c>
      <c r="L163" s="30">
        <v>19.9853467111421</v>
      </c>
      <c r="M163" s="30" t="s">
        <v>615</v>
      </c>
    </row>
    <row r="164" ht="15.75" spans="1:13">
      <c r="A164" s="106" t="s">
        <v>289</v>
      </c>
      <c r="B164" s="109" t="s">
        <v>291</v>
      </c>
      <c r="C164" s="108" t="s">
        <v>248</v>
      </c>
      <c r="D164" s="106" t="s">
        <v>79</v>
      </c>
      <c r="E164" s="106" t="s">
        <v>599</v>
      </c>
      <c r="F164" s="109" t="s">
        <v>601</v>
      </c>
      <c r="G164" s="110" t="s">
        <v>523</v>
      </c>
      <c r="H164" s="106" t="s">
        <v>79</v>
      </c>
      <c r="I164" s="30">
        <v>0.0791668568151174</v>
      </c>
      <c r="J164" s="30">
        <v>0.255953962851828</v>
      </c>
      <c r="K164" s="30">
        <v>0.309301156868382</v>
      </c>
      <c r="L164" s="30">
        <v>19.6887663732175</v>
      </c>
      <c r="M164" s="30" t="s">
        <v>615</v>
      </c>
    </row>
    <row r="165" ht="15.75" spans="1:13">
      <c r="A165" s="106" t="s">
        <v>252</v>
      </c>
      <c r="B165" s="109" t="s">
        <v>254</v>
      </c>
      <c r="C165" s="108" t="s">
        <v>248</v>
      </c>
      <c r="D165" s="106" t="s">
        <v>21</v>
      </c>
      <c r="E165" s="106" t="s">
        <v>527</v>
      </c>
      <c r="F165" s="109" t="s">
        <v>529</v>
      </c>
      <c r="G165" s="110" t="s">
        <v>523</v>
      </c>
      <c r="H165" s="106" t="s">
        <v>21</v>
      </c>
      <c r="I165" s="30">
        <v>0.162430892187289</v>
      </c>
      <c r="J165" s="30">
        <v>0.453445337413874</v>
      </c>
      <c r="K165" s="30">
        <v>0.358214935263594</v>
      </c>
      <c r="L165" s="30">
        <v>34.880410570298</v>
      </c>
      <c r="M165" s="30" t="s">
        <v>615</v>
      </c>
    </row>
    <row r="166" ht="15.75" spans="1:13">
      <c r="A166" s="106" t="s">
        <v>249</v>
      </c>
      <c r="B166" s="109" t="s">
        <v>251</v>
      </c>
      <c r="C166" s="108" t="s">
        <v>248</v>
      </c>
      <c r="D166" s="106" t="s">
        <v>79</v>
      </c>
      <c r="E166" s="106" t="s">
        <v>530</v>
      </c>
      <c r="F166" s="109" t="s">
        <v>532</v>
      </c>
      <c r="G166" s="110" t="s">
        <v>523</v>
      </c>
      <c r="H166" s="106" t="s">
        <v>79</v>
      </c>
      <c r="I166" s="30">
        <v>0.17943466083041</v>
      </c>
      <c r="J166" s="30">
        <v>0.34023693628628</v>
      </c>
      <c r="K166" s="30">
        <v>0.527381485352405</v>
      </c>
      <c r="L166" s="30">
        <v>26.1720720220215</v>
      </c>
      <c r="M166" s="30" t="s">
        <v>615</v>
      </c>
    </row>
    <row r="167" ht="15.75" spans="1:13">
      <c r="A167" s="106" t="s">
        <v>255</v>
      </c>
      <c r="B167" s="109" t="s">
        <v>257</v>
      </c>
      <c r="C167" s="108" t="s">
        <v>248</v>
      </c>
      <c r="D167" s="106" t="s">
        <v>79</v>
      </c>
      <c r="E167" s="106" t="s">
        <v>524</v>
      </c>
      <c r="F167" s="109" t="s">
        <v>526</v>
      </c>
      <c r="G167" s="110" t="s">
        <v>523</v>
      </c>
      <c r="H167" s="106" t="s">
        <v>79</v>
      </c>
      <c r="I167" s="30">
        <v>0.200579744811165</v>
      </c>
      <c r="J167" s="30">
        <v>0.534929385481975</v>
      </c>
      <c r="K167" s="30">
        <v>0.37496490238696</v>
      </c>
      <c r="L167" s="30">
        <v>41.1484142678442</v>
      </c>
      <c r="M167" s="30" t="s">
        <v>615</v>
      </c>
    </row>
    <row r="168" ht="15.75" spans="1:13">
      <c r="A168" s="106" t="s">
        <v>286</v>
      </c>
      <c r="B168" s="109" t="s">
        <v>288</v>
      </c>
      <c r="C168" s="108" t="s">
        <v>248</v>
      </c>
      <c r="D168" s="106" t="s">
        <v>21</v>
      </c>
      <c r="E168" s="106" t="s">
        <v>527</v>
      </c>
      <c r="F168" s="109" t="s">
        <v>529</v>
      </c>
      <c r="G168" s="110" t="s">
        <v>523</v>
      </c>
      <c r="H168" s="106" t="s">
        <v>21</v>
      </c>
      <c r="I168" s="30">
        <v>0.0376617860623937</v>
      </c>
      <c r="J168" s="30">
        <v>0.201352366522481</v>
      </c>
      <c r="K168" s="30">
        <v>0.187044168950398</v>
      </c>
      <c r="L168" s="30">
        <v>15.4886435786524</v>
      </c>
      <c r="M168" s="30" t="s">
        <v>615</v>
      </c>
    </row>
    <row r="169" ht="15.75" spans="1:13">
      <c r="A169" s="106" t="s">
        <v>282</v>
      </c>
      <c r="B169" s="109" t="s">
        <v>284</v>
      </c>
      <c r="C169" s="108" t="s">
        <v>248</v>
      </c>
      <c r="D169" s="106" t="s">
        <v>79</v>
      </c>
      <c r="E169" s="106" t="s">
        <v>530</v>
      </c>
      <c r="F169" s="109" t="s">
        <v>532</v>
      </c>
      <c r="G169" s="110" t="s">
        <v>523</v>
      </c>
      <c r="H169" s="106" t="s">
        <v>79</v>
      </c>
      <c r="I169" s="30">
        <v>0.0800425671130665</v>
      </c>
      <c r="J169" s="30">
        <v>0.262681363008726</v>
      </c>
      <c r="K169" s="30">
        <v>0.304713536568665</v>
      </c>
      <c r="L169" s="30">
        <v>20.2062586929789</v>
      </c>
      <c r="M169" s="30" t="s">
        <v>615</v>
      </c>
    </row>
    <row r="170" ht="15.75" spans="1:13">
      <c r="A170" s="106" t="s">
        <v>289</v>
      </c>
      <c r="B170" s="109" t="s">
        <v>291</v>
      </c>
      <c r="C170" s="108" t="s">
        <v>248</v>
      </c>
      <c r="D170" s="106" t="s">
        <v>79</v>
      </c>
      <c r="E170" s="106" t="s">
        <v>524</v>
      </c>
      <c r="F170" s="109" t="s">
        <v>526</v>
      </c>
      <c r="G170" s="110" t="s">
        <v>523</v>
      </c>
      <c r="H170" s="106" t="s">
        <v>79</v>
      </c>
      <c r="I170" s="30">
        <v>0.0818147815830419</v>
      </c>
      <c r="J170" s="30">
        <v>0.267310359931001</v>
      </c>
      <c r="K170" s="30">
        <v>0.306066632075764</v>
      </c>
      <c r="L170" s="30">
        <v>20.5623353793078</v>
      </c>
      <c r="M170" s="30" t="s">
        <v>615</v>
      </c>
    </row>
    <row r="171" ht="15.75" spans="1:13">
      <c r="A171" s="106" t="s">
        <v>261</v>
      </c>
      <c r="B171" s="109" t="s">
        <v>263</v>
      </c>
      <c r="C171" s="108" t="s">
        <v>248</v>
      </c>
      <c r="D171" s="106" t="s">
        <v>79</v>
      </c>
      <c r="E171" s="106" t="s">
        <v>536</v>
      </c>
      <c r="F171" s="109" t="s">
        <v>538</v>
      </c>
      <c r="G171" s="110" t="s">
        <v>523</v>
      </c>
      <c r="H171" s="106" t="s">
        <v>79</v>
      </c>
      <c r="I171" s="30">
        <v>0.23183589444083</v>
      </c>
      <c r="J171" s="30">
        <v>0.501245522129673</v>
      </c>
      <c r="K171" s="30">
        <v>0.462519632007512</v>
      </c>
      <c r="L171" s="30">
        <v>38.5573478561287</v>
      </c>
      <c r="M171" s="30" t="s">
        <v>615</v>
      </c>
    </row>
    <row r="172" ht="15.75" spans="1:13">
      <c r="A172" s="106" t="s">
        <v>279</v>
      </c>
      <c r="B172" s="109" t="s">
        <v>281</v>
      </c>
      <c r="C172" s="108" t="s">
        <v>248</v>
      </c>
      <c r="D172" s="106" t="s">
        <v>79</v>
      </c>
      <c r="E172" s="106" t="s">
        <v>536</v>
      </c>
      <c r="F172" s="109" t="s">
        <v>538</v>
      </c>
      <c r="G172" s="110" t="s">
        <v>523</v>
      </c>
      <c r="H172" s="106" t="s">
        <v>79</v>
      </c>
      <c r="I172" s="30">
        <v>0.103977653954692</v>
      </c>
      <c r="J172" s="30">
        <v>0.240125645697201</v>
      </c>
      <c r="K172" s="30">
        <v>0.433013531948219</v>
      </c>
      <c r="L172" s="30">
        <v>18.4712035151693</v>
      </c>
      <c r="M172" s="30" t="s">
        <v>615</v>
      </c>
    </row>
    <row r="173" ht="15.75" spans="1:13">
      <c r="A173" s="106" t="s">
        <v>249</v>
      </c>
      <c r="B173" s="109" t="s">
        <v>251</v>
      </c>
      <c r="C173" s="108" t="s">
        <v>248</v>
      </c>
      <c r="D173" s="106" t="s">
        <v>79</v>
      </c>
      <c r="E173" s="106" t="s">
        <v>539</v>
      </c>
      <c r="F173" s="109" t="s">
        <v>541</v>
      </c>
      <c r="G173" s="110" t="s">
        <v>523</v>
      </c>
      <c r="H173" s="106" t="s">
        <v>79</v>
      </c>
      <c r="I173" s="30">
        <v>0.059588112423163</v>
      </c>
      <c r="J173" s="30">
        <v>0.233766209231121</v>
      </c>
      <c r="K173" s="30">
        <v>0.254904729897249</v>
      </c>
      <c r="L173" s="30">
        <v>17.9820160947016</v>
      </c>
      <c r="M173" s="30" t="s">
        <v>615</v>
      </c>
    </row>
    <row r="174" ht="15.75" spans="1:13">
      <c r="A174" s="106" t="s">
        <v>252</v>
      </c>
      <c r="B174" s="109" t="s">
        <v>254</v>
      </c>
      <c r="C174" s="108" t="s">
        <v>248</v>
      </c>
      <c r="D174" s="106" t="s">
        <v>21</v>
      </c>
      <c r="E174" s="106" t="s">
        <v>542</v>
      </c>
      <c r="F174" s="109" t="s">
        <v>544</v>
      </c>
      <c r="G174" s="110" t="s">
        <v>523</v>
      </c>
      <c r="H174" s="106" t="s">
        <v>21</v>
      </c>
      <c r="I174" s="30">
        <v>0.0955482083119435</v>
      </c>
      <c r="J174" s="30">
        <v>0.233766209231121</v>
      </c>
      <c r="K174" s="30">
        <v>0.408734045122306</v>
      </c>
      <c r="L174" s="30">
        <v>17.9820160947016</v>
      </c>
      <c r="M174" s="30" t="s">
        <v>615</v>
      </c>
    </row>
    <row r="175" ht="15.75" spans="1:13">
      <c r="A175" s="106" t="s">
        <v>255</v>
      </c>
      <c r="B175" s="109" t="s">
        <v>257</v>
      </c>
      <c r="C175" s="108" t="s">
        <v>248</v>
      </c>
      <c r="D175" s="106" t="s">
        <v>79</v>
      </c>
      <c r="E175" s="106" t="s">
        <v>545</v>
      </c>
      <c r="F175" s="109" t="s">
        <v>547</v>
      </c>
      <c r="G175" s="110" t="s">
        <v>523</v>
      </c>
      <c r="H175" s="106" t="s">
        <v>79</v>
      </c>
      <c r="I175" s="30">
        <v>0.0822524762661393</v>
      </c>
      <c r="J175" s="30">
        <v>0.252940784799827</v>
      </c>
      <c r="K175" s="30">
        <v>0.325184712031444</v>
      </c>
      <c r="L175" s="30">
        <v>19.4569834461405</v>
      </c>
      <c r="M175" s="30" t="s">
        <v>615</v>
      </c>
    </row>
    <row r="176" ht="15.75" spans="1:13">
      <c r="A176" s="106" t="s">
        <v>282</v>
      </c>
      <c r="B176" s="109" t="s">
        <v>284</v>
      </c>
      <c r="C176" s="108" t="s">
        <v>248</v>
      </c>
      <c r="D176" s="106" t="s">
        <v>79</v>
      </c>
      <c r="E176" s="106" t="s">
        <v>539</v>
      </c>
      <c r="F176" s="109" t="s">
        <v>541</v>
      </c>
      <c r="G176" s="110" t="s">
        <v>523</v>
      </c>
      <c r="H176" s="106" t="s">
        <v>79</v>
      </c>
      <c r="I176" s="30">
        <v>0.167182067433815</v>
      </c>
      <c r="J176" s="30">
        <v>0.48351122926467</v>
      </c>
      <c r="K176" s="30">
        <v>0.345766669551951</v>
      </c>
      <c r="L176" s="30">
        <v>37.1931714818977</v>
      </c>
      <c r="M176" s="30" t="s">
        <v>615</v>
      </c>
    </row>
    <row r="177" ht="15.75" spans="1:13">
      <c r="A177" s="106" t="s">
        <v>286</v>
      </c>
      <c r="B177" s="109" t="s">
        <v>288</v>
      </c>
      <c r="C177" s="108" t="s">
        <v>248</v>
      </c>
      <c r="D177" s="106" t="s">
        <v>21</v>
      </c>
      <c r="E177" s="106" t="s">
        <v>542</v>
      </c>
      <c r="F177" s="109" t="s">
        <v>544</v>
      </c>
      <c r="G177" s="110" t="s">
        <v>523</v>
      </c>
      <c r="H177" s="106" t="s">
        <v>21</v>
      </c>
      <c r="I177" s="30">
        <v>0.205847455619944</v>
      </c>
      <c r="J177" s="30">
        <v>0.401073177263099</v>
      </c>
      <c r="K177" s="30">
        <v>0.513241640901133</v>
      </c>
      <c r="L177" s="30">
        <v>30.8517828663922</v>
      </c>
      <c r="M177" s="30" t="s">
        <v>615</v>
      </c>
    </row>
    <row r="178" ht="15.75" spans="1:13">
      <c r="A178" s="106" t="s">
        <v>289</v>
      </c>
      <c r="B178" s="109" t="s">
        <v>291</v>
      </c>
      <c r="C178" s="108" t="s">
        <v>248</v>
      </c>
      <c r="D178" s="106" t="s">
        <v>79</v>
      </c>
      <c r="E178" s="106" t="s">
        <v>545</v>
      </c>
      <c r="F178" s="109" t="s">
        <v>547</v>
      </c>
      <c r="G178" s="110" t="s">
        <v>523</v>
      </c>
      <c r="H178" s="106" t="s">
        <v>79</v>
      </c>
      <c r="I178" s="30">
        <v>0.193644168723556</v>
      </c>
      <c r="J178" s="30">
        <v>0.464959305201365</v>
      </c>
      <c r="K178" s="30">
        <v>0.416475520668831</v>
      </c>
      <c r="L178" s="30">
        <v>35.766100400105</v>
      </c>
      <c r="M178" s="30" t="s">
        <v>615</v>
      </c>
    </row>
    <row r="179" ht="15.75" spans="1:13">
      <c r="A179" s="106" t="s">
        <v>255</v>
      </c>
      <c r="B179" s="109" t="s">
        <v>257</v>
      </c>
      <c r="C179" s="108" t="s">
        <v>248</v>
      </c>
      <c r="D179" s="106" t="s">
        <v>79</v>
      </c>
      <c r="E179" s="106" t="s">
        <v>560</v>
      </c>
      <c r="F179" s="109" t="s">
        <v>562</v>
      </c>
      <c r="G179" s="110" t="s">
        <v>523</v>
      </c>
      <c r="H179" s="106" t="s">
        <v>79</v>
      </c>
      <c r="I179" s="30">
        <v>0.177819473768804</v>
      </c>
      <c r="J179" s="30">
        <v>0.270266847641278</v>
      </c>
      <c r="K179" s="30">
        <v>0.657940384922172</v>
      </c>
      <c r="L179" s="30">
        <v>20.7897575108675</v>
      </c>
      <c r="M179" s="30" t="s">
        <v>615</v>
      </c>
    </row>
    <row r="180" ht="15.75" spans="1:13">
      <c r="A180" s="106" t="s">
        <v>258</v>
      </c>
      <c r="B180" s="109" t="s">
        <v>260</v>
      </c>
      <c r="C180" s="108" t="s">
        <v>248</v>
      </c>
      <c r="D180" s="106" t="s">
        <v>65</v>
      </c>
      <c r="E180" s="106" t="s">
        <v>566</v>
      </c>
      <c r="F180" s="109" t="s">
        <v>568</v>
      </c>
      <c r="G180" s="110" t="s">
        <v>523</v>
      </c>
      <c r="H180" s="106" t="s">
        <v>65</v>
      </c>
      <c r="I180" s="30">
        <v>0.12385416840889</v>
      </c>
      <c r="J180" s="30">
        <v>0.330800071649592</v>
      </c>
      <c r="K180" s="30">
        <v>0.374407924977979</v>
      </c>
      <c r="L180" s="30">
        <v>25.4461593576609</v>
      </c>
      <c r="M180" s="30" t="s">
        <v>615</v>
      </c>
    </row>
    <row r="181" ht="15.75" spans="1:13">
      <c r="A181" s="106" t="s">
        <v>245</v>
      </c>
      <c r="B181" s="109" t="s">
        <v>247</v>
      </c>
      <c r="C181" s="108" t="s">
        <v>248</v>
      </c>
      <c r="D181" s="106" t="s">
        <v>21</v>
      </c>
      <c r="E181" s="106" t="s">
        <v>557</v>
      </c>
      <c r="F181" s="109" t="s">
        <v>559</v>
      </c>
      <c r="G181" s="110" t="s">
        <v>523</v>
      </c>
      <c r="H181" s="106" t="s">
        <v>21</v>
      </c>
      <c r="I181" s="30">
        <v>0.121056962322295</v>
      </c>
      <c r="J181" s="30">
        <v>0.274498670731442</v>
      </c>
      <c r="K181" s="30">
        <v>0.441011105808713</v>
      </c>
      <c r="L181" s="30">
        <v>21.1152823639571</v>
      </c>
      <c r="M181" s="30" t="s">
        <v>615</v>
      </c>
    </row>
    <row r="182" ht="15.75" spans="1:13">
      <c r="A182" s="106" t="s">
        <v>276</v>
      </c>
      <c r="B182" s="109" t="s">
        <v>278</v>
      </c>
      <c r="C182" s="108" t="s">
        <v>248</v>
      </c>
      <c r="D182" s="106" t="s">
        <v>79</v>
      </c>
      <c r="E182" s="106" t="s">
        <v>554</v>
      </c>
      <c r="F182" s="109" t="s">
        <v>556</v>
      </c>
      <c r="G182" s="110" t="s">
        <v>523</v>
      </c>
      <c r="H182" s="106" t="s">
        <v>79</v>
      </c>
      <c r="I182" s="30">
        <v>0.132595514402089</v>
      </c>
      <c r="J182" s="30">
        <v>0.237859139634173</v>
      </c>
      <c r="K182" s="30">
        <v>0.557453939361007</v>
      </c>
      <c r="L182" s="30">
        <v>18.2968568949364</v>
      </c>
      <c r="M182" s="30" t="s">
        <v>615</v>
      </c>
    </row>
    <row r="183" ht="15.75" spans="1:13">
      <c r="A183" s="106" t="s">
        <v>270</v>
      </c>
      <c r="B183" s="109" t="s">
        <v>272</v>
      </c>
      <c r="C183" s="108" t="s">
        <v>248</v>
      </c>
      <c r="D183" s="106" t="s">
        <v>65</v>
      </c>
      <c r="E183" s="106" t="s">
        <v>566</v>
      </c>
      <c r="F183" s="109" t="s">
        <v>568</v>
      </c>
      <c r="G183" s="110" t="s">
        <v>523</v>
      </c>
      <c r="H183" s="106" t="s">
        <v>65</v>
      </c>
      <c r="I183" s="30">
        <v>0.282202727271834</v>
      </c>
      <c r="J183" s="30">
        <v>0.667729922951738</v>
      </c>
      <c r="K183" s="30">
        <v>0.422630044830612</v>
      </c>
      <c r="L183" s="30">
        <v>51.3638402270568</v>
      </c>
      <c r="M183" s="30" t="s">
        <v>615</v>
      </c>
    </row>
    <row r="184" ht="15.75" spans="1:13">
      <c r="A184" s="106" t="s">
        <v>289</v>
      </c>
      <c r="B184" s="109" t="s">
        <v>291</v>
      </c>
      <c r="C184" s="108" t="s">
        <v>248</v>
      </c>
      <c r="D184" s="106" t="s">
        <v>79</v>
      </c>
      <c r="E184" s="106" t="s">
        <v>560</v>
      </c>
      <c r="F184" s="109" t="s">
        <v>562</v>
      </c>
      <c r="G184" s="110" t="s">
        <v>523</v>
      </c>
      <c r="H184" s="106" t="s">
        <v>79</v>
      </c>
      <c r="I184" s="30">
        <v>0.212589645729353</v>
      </c>
      <c r="J184" s="30">
        <v>0.574265500754097</v>
      </c>
      <c r="K184" s="30">
        <v>0.370194005125139</v>
      </c>
      <c r="L184" s="30">
        <v>44.1742692887767</v>
      </c>
      <c r="M184" s="30" t="s">
        <v>615</v>
      </c>
    </row>
    <row r="185" ht="15.75" spans="1:13">
      <c r="A185" s="106" t="s">
        <v>292</v>
      </c>
      <c r="B185" s="109" t="s">
        <v>294</v>
      </c>
      <c r="C185" s="108" t="s">
        <v>248</v>
      </c>
      <c r="D185" s="106" t="s">
        <v>65</v>
      </c>
      <c r="E185" s="106" t="s">
        <v>551</v>
      </c>
      <c r="F185" s="109" t="s">
        <v>553</v>
      </c>
      <c r="G185" s="110" t="s">
        <v>523</v>
      </c>
      <c r="H185" s="106" t="s">
        <v>65</v>
      </c>
      <c r="I185" s="30">
        <v>0.0819219456654163</v>
      </c>
      <c r="J185" s="30">
        <v>0.296269843838519</v>
      </c>
      <c r="K185" s="30">
        <v>0.276511252728332</v>
      </c>
      <c r="L185" s="30">
        <v>22.7899879875784</v>
      </c>
      <c r="M185" s="30" t="s">
        <v>615</v>
      </c>
    </row>
    <row r="186" ht="15.75" spans="1:13">
      <c r="A186" s="106" t="s">
        <v>258</v>
      </c>
      <c r="B186" s="109" t="s">
        <v>260</v>
      </c>
      <c r="C186" s="108" t="s">
        <v>248</v>
      </c>
      <c r="D186" s="106" t="s">
        <v>65</v>
      </c>
      <c r="E186" s="106" t="s">
        <v>578</v>
      </c>
      <c r="F186" s="109" t="s">
        <v>580</v>
      </c>
      <c r="G186" s="110" t="s">
        <v>523</v>
      </c>
      <c r="H186" s="106" t="s">
        <v>65</v>
      </c>
      <c r="I186" s="30">
        <v>0.298740754201524</v>
      </c>
      <c r="J186" s="30">
        <v>0.630381839371802</v>
      </c>
      <c r="K186" s="30">
        <v>0.47390444258234</v>
      </c>
      <c r="L186" s="30">
        <v>48.4909107209078</v>
      </c>
      <c r="M186" s="30" t="s">
        <v>615</v>
      </c>
    </row>
    <row r="187" ht="15.75" spans="1:13">
      <c r="A187" s="106" t="s">
        <v>261</v>
      </c>
      <c r="B187" s="109" t="s">
        <v>263</v>
      </c>
      <c r="C187" s="108" t="s">
        <v>248</v>
      </c>
      <c r="D187" s="106" t="s">
        <v>79</v>
      </c>
      <c r="E187" s="106" t="s">
        <v>581</v>
      </c>
      <c r="F187" s="109" t="s">
        <v>583</v>
      </c>
      <c r="G187" s="110" t="s">
        <v>523</v>
      </c>
      <c r="H187" s="106" t="s">
        <v>79</v>
      </c>
      <c r="I187" s="30">
        <v>0.0663172871437774</v>
      </c>
      <c r="J187" s="30">
        <v>0.231006397939319</v>
      </c>
      <c r="K187" s="30">
        <v>0.287079871966132</v>
      </c>
      <c r="L187" s="30">
        <v>17.7697229184092</v>
      </c>
      <c r="M187" s="30" t="s">
        <v>615</v>
      </c>
    </row>
    <row r="188" ht="15.75" spans="1:13">
      <c r="A188" s="106" t="s">
        <v>276</v>
      </c>
      <c r="B188" s="109" t="s">
        <v>278</v>
      </c>
      <c r="C188" s="108" t="s">
        <v>248</v>
      </c>
      <c r="D188" s="106" t="s">
        <v>79</v>
      </c>
      <c r="E188" s="106" t="s">
        <v>575</v>
      </c>
      <c r="F188" s="109" t="s">
        <v>577</v>
      </c>
      <c r="G188" s="110" t="s">
        <v>523</v>
      </c>
      <c r="H188" s="106" t="s">
        <v>79</v>
      </c>
      <c r="I188" s="30">
        <v>0.134962611062131</v>
      </c>
      <c r="J188" s="30">
        <v>0.221075766391612</v>
      </c>
      <c r="K188" s="30">
        <v>0.610481253847872</v>
      </c>
      <c r="L188" s="30">
        <v>17.0058281839702</v>
      </c>
      <c r="M188" s="30" t="s">
        <v>615</v>
      </c>
    </row>
    <row r="189" ht="15.75" spans="1:13">
      <c r="A189" s="106" t="s">
        <v>267</v>
      </c>
      <c r="B189" s="109" t="s">
        <v>269</v>
      </c>
      <c r="C189" s="108" t="s">
        <v>248</v>
      </c>
      <c r="D189" s="106" t="s">
        <v>79</v>
      </c>
      <c r="E189" s="106" t="s">
        <v>572</v>
      </c>
      <c r="F189" s="109" t="s">
        <v>574</v>
      </c>
      <c r="G189" s="110" t="s">
        <v>523</v>
      </c>
      <c r="H189" s="106" t="s">
        <v>79</v>
      </c>
      <c r="I189" s="30">
        <v>0.0792850876522859</v>
      </c>
      <c r="J189" s="30">
        <v>0.290479779822219</v>
      </c>
      <c r="K189" s="30">
        <v>0.272945289688701</v>
      </c>
      <c r="L189" s="30">
        <v>22.344598447863</v>
      </c>
      <c r="M189" s="30" t="s">
        <v>615</v>
      </c>
    </row>
    <row r="190" ht="15.75" spans="1:13">
      <c r="A190" s="106" t="s">
        <v>270</v>
      </c>
      <c r="B190" s="109" t="s">
        <v>272</v>
      </c>
      <c r="C190" s="108" t="s">
        <v>248</v>
      </c>
      <c r="D190" s="106" t="s">
        <v>65</v>
      </c>
      <c r="E190" s="106" t="s">
        <v>578</v>
      </c>
      <c r="F190" s="109" t="s">
        <v>580</v>
      </c>
      <c r="G190" s="110" t="s">
        <v>523</v>
      </c>
      <c r="H190" s="106" t="s">
        <v>65</v>
      </c>
      <c r="I190" s="30">
        <v>0.0915432791722019</v>
      </c>
      <c r="J190" s="30">
        <v>0.34785718937856</v>
      </c>
      <c r="K190" s="30">
        <v>0.263163395690461</v>
      </c>
      <c r="L190" s="30">
        <v>26.7582453368123</v>
      </c>
      <c r="M190" s="30" t="s">
        <v>615</v>
      </c>
    </row>
    <row r="191" ht="15.75" spans="1:13">
      <c r="A191" s="106" t="s">
        <v>279</v>
      </c>
      <c r="B191" s="109" t="s">
        <v>281</v>
      </c>
      <c r="C191" s="108" t="s">
        <v>248</v>
      </c>
      <c r="D191" s="106" t="s">
        <v>79</v>
      </c>
      <c r="E191" s="106" t="s">
        <v>581</v>
      </c>
      <c r="F191" s="109" t="s">
        <v>583</v>
      </c>
      <c r="G191" s="110" t="s">
        <v>523</v>
      </c>
      <c r="H191" s="106" t="s">
        <v>79</v>
      </c>
      <c r="I191" s="30">
        <v>0.243506183281379</v>
      </c>
      <c r="J191" s="30">
        <v>0.63918765322209</v>
      </c>
      <c r="K191" s="30">
        <v>0.380961963288692</v>
      </c>
      <c r="L191" s="30">
        <v>49.1682810170838</v>
      </c>
      <c r="M191" s="30" t="s">
        <v>615</v>
      </c>
    </row>
    <row r="192" ht="15.75" spans="1:13">
      <c r="A192" s="106" t="s">
        <v>258</v>
      </c>
      <c r="B192" s="109" t="s">
        <v>260</v>
      </c>
      <c r="C192" s="108" t="s">
        <v>248</v>
      </c>
      <c r="D192" s="106" t="s">
        <v>65</v>
      </c>
      <c r="E192" s="106" t="s">
        <v>590</v>
      </c>
      <c r="F192" s="109" t="s">
        <v>592</v>
      </c>
      <c r="G192" s="110" t="s">
        <v>523</v>
      </c>
      <c r="H192" s="106" t="s">
        <v>65</v>
      </c>
      <c r="I192" s="30">
        <v>0.303615365583817</v>
      </c>
      <c r="J192" s="30">
        <v>0.684285956136531</v>
      </c>
      <c r="K192" s="30">
        <v>0.443696619609184</v>
      </c>
      <c r="L192" s="30">
        <v>52.6373812412716</v>
      </c>
      <c r="M192" s="30" t="s">
        <v>615</v>
      </c>
    </row>
    <row r="193" ht="15.75" spans="1:13">
      <c r="A193" s="106" t="s">
        <v>267</v>
      </c>
      <c r="B193" s="109" t="s">
        <v>269</v>
      </c>
      <c r="C193" s="108" t="s">
        <v>248</v>
      </c>
      <c r="D193" s="106" t="s">
        <v>79</v>
      </c>
      <c r="E193" s="106" t="s">
        <v>587</v>
      </c>
      <c r="F193" s="109" t="s">
        <v>589</v>
      </c>
      <c r="G193" s="110" t="s">
        <v>523</v>
      </c>
      <c r="H193" s="106" t="s">
        <v>79</v>
      </c>
      <c r="I193" s="30">
        <v>0.0685981006745247</v>
      </c>
      <c r="J193" s="30">
        <v>0.299303564326977</v>
      </c>
      <c r="K193" s="30">
        <v>0.229192394780785</v>
      </c>
      <c r="L193" s="30">
        <v>23.0233511020752</v>
      </c>
      <c r="M193" s="30" t="s">
        <v>615</v>
      </c>
    </row>
    <row r="194" ht="15.75" spans="1:13">
      <c r="A194" s="106" t="s">
        <v>270</v>
      </c>
      <c r="B194" s="109" t="s">
        <v>272</v>
      </c>
      <c r="C194" s="108" t="s">
        <v>248</v>
      </c>
      <c r="D194" s="106" t="s">
        <v>65</v>
      </c>
      <c r="E194" s="106" t="s">
        <v>590</v>
      </c>
      <c r="F194" s="109" t="s">
        <v>592</v>
      </c>
      <c r="G194" s="110" t="s">
        <v>523</v>
      </c>
      <c r="H194" s="106" t="s">
        <v>65</v>
      </c>
      <c r="I194" s="30">
        <v>0.11909595809976</v>
      </c>
      <c r="J194" s="30">
        <v>0.400283686752403</v>
      </c>
      <c r="K194" s="30">
        <v>0.297528882743171</v>
      </c>
      <c r="L194" s="30">
        <v>30.7910528271079</v>
      </c>
      <c r="M194" s="30" t="s">
        <v>615</v>
      </c>
    </row>
    <row r="195" ht="16.5" spans="1:13">
      <c r="A195" s="111" t="s">
        <v>273</v>
      </c>
      <c r="B195" s="112" t="s">
        <v>275</v>
      </c>
      <c r="C195" s="113" t="s">
        <v>248</v>
      </c>
      <c r="D195" s="112" t="s">
        <v>21</v>
      </c>
      <c r="E195" s="111" t="s">
        <v>593</v>
      </c>
      <c r="F195" s="112" t="s">
        <v>595</v>
      </c>
      <c r="G195" s="113" t="s">
        <v>523</v>
      </c>
      <c r="H195" s="112" t="s">
        <v>21</v>
      </c>
      <c r="I195" s="114">
        <v>0.10075616426668</v>
      </c>
      <c r="J195" s="114">
        <v>0.613684682656591</v>
      </c>
      <c r="K195" s="114">
        <v>0.164182302596367</v>
      </c>
      <c r="L195" s="114">
        <v>47.206514050507</v>
      </c>
      <c r="M195" s="114" t="s">
        <v>61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"/>
  <sheetViews>
    <sheetView zoomScale="145" zoomScaleNormal="145" workbookViewId="0">
      <selection activeCell="A1" sqref="A1"/>
    </sheetView>
  </sheetViews>
  <sheetFormatPr defaultColWidth="9" defaultRowHeight="13.5" outlineLevelCol="7"/>
  <cols>
    <col min="1" max="1" width="21" customWidth="1"/>
    <col min="3" max="3" width="10.3083333333333" customWidth="1"/>
    <col min="6" max="6" width="20.2333333333333" customWidth="1"/>
  </cols>
  <sheetData>
    <row r="1" ht="15.75" spans="1:8">
      <c r="A1" s="95" t="s">
        <v>617</v>
      </c>
      <c r="B1" s="96"/>
      <c r="C1" s="96"/>
      <c r="D1" s="96"/>
      <c r="E1" s="96"/>
      <c r="F1" s="96"/>
      <c r="G1" s="96"/>
      <c r="H1" s="16"/>
    </row>
    <row r="2" ht="15.75" spans="1:8">
      <c r="A2" s="90"/>
      <c r="B2" s="90" t="s">
        <v>618</v>
      </c>
      <c r="C2" s="90" t="s">
        <v>619</v>
      </c>
      <c r="D2" s="90" t="s">
        <v>620</v>
      </c>
      <c r="E2" s="90" t="s">
        <v>621</v>
      </c>
      <c r="F2" s="90" t="s">
        <v>622</v>
      </c>
      <c r="G2" s="90" t="s">
        <v>623</v>
      </c>
    </row>
    <row r="3" ht="15.75" spans="1:8">
      <c r="A3" s="97" t="s">
        <v>624</v>
      </c>
      <c r="B3" s="22">
        <v>0</v>
      </c>
      <c r="C3" s="22">
        <v>8</v>
      </c>
      <c r="D3" s="22">
        <v>4</v>
      </c>
      <c r="E3" s="22">
        <v>4</v>
      </c>
      <c r="F3" s="22">
        <v>0</v>
      </c>
      <c r="G3" s="22">
        <f t="shared" ref="G3:G6" si="0">SUM(B3:F3)</f>
        <v>16</v>
      </c>
    </row>
    <row r="4" ht="15.75" spans="1:8">
      <c r="A4" s="97" t="s">
        <v>625</v>
      </c>
      <c r="B4" s="22">
        <v>6557</v>
      </c>
      <c r="C4" s="22">
        <v>15253</v>
      </c>
      <c r="D4" s="22">
        <v>2211</v>
      </c>
      <c r="E4" s="22">
        <v>4257</v>
      </c>
      <c r="F4" s="22">
        <v>6036</v>
      </c>
      <c r="G4" s="22">
        <f t="shared" si="0"/>
        <v>34314</v>
      </c>
    </row>
    <row r="5" ht="15.75" spans="1:8">
      <c r="A5" s="97" t="s">
        <v>626</v>
      </c>
      <c r="B5" s="22">
        <v>0</v>
      </c>
      <c r="C5" s="22">
        <v>9</v>
      </c>
      <c r="D5" s="22">
        <v>4</v>
      </c>
      <c r="E5" s="22">
        <v>4</v>
      </c>
      <c r="F5" s="22">
        <v>0</v>
      </c>
      <c r="G5" s="22">
        <f t="shared" si="0"/>
        <v>17</v>
      </c>
    </row>
    <row r="6" ht="15.75" spans="1:8">
      <c r="A6" s="97" t="s">
        <v>627</v>
      </c>
      <c r="B6" s="27">
        <v>6320</v>
      </c>
      <c r="C6" s="27">
        <v>12491</v>
      </c>
      <c r="D6" s="27">
        <v>1412</v>
      </c>
      <c r="E6" s="27">
        <v>3429</v>
      </c>
      <c r="F6" s="27">
        <v>6155</v>
      </c>
      <c r="G6" s="27">
        <f t="shared" si="0"/>
        <v>29807</v>
      </c>
    </row>
    <row r="7" spans="1:8">
      <c r="A7" s="98"/>
    </row>
    <row r="11" s="2" customFormat="1" ht="15.75" spans="1:8">
      <c r="A11" s="2" t="s">
        <v>628</v>
      </c>
    </row>
    <row r="12" ht="15.75" spans="1:8">
      <c r="A12" s="90"/>
      <c r="B12" s="90" t="s">
        <v>618</v>
      </c>
      <c r="C12" s="90" t="s">
        <v>619</v>
      </c>
      <c r="D12" s="90" t="s">
        <v>620</v>
      </c>
      <c r="E12" s="90" t="s">
        <v>621</v>
      </c>
      <c r="F12" s="90" t="s">
        <v>622</v>
      </c>
      <c r="G12" s="90" t="s">
        <v>623</v>
      </c>
    </row>
    <row r="13" ht="15.75" spans="1:8">
      <c r="A13" s="97" t="s">
        <v>624</v>
      </c>
      <c r="B13" s="22">
        <v>0</v>
      </c>
      <c r="C13" s="22">
        <v>50</v>
      </c>
      <c r="D13" s="22">
        <v>25</v>
      </c>
      <c r="E13" s="22">
        <v>25</v>
      </c>
      <c r="F13" s="22">
        <v>0</v>
      </c>
      <c r="G13" s="22">
        <v>100</v>
      </c>
    </row>
    <row r="14" ht="15.75" spans="1:8">
      <c r="A14" s="97" t="s">
        <v>625</v>
      </c>
      <c r="B14" s="22">
        <v>19.108818558023</v>
      </c>
      <c r="C14" s="22">
        <v>44.4512443900449</v>
      </c>
      <c r="D14" s="22">
        <v>6.44343416681238</v>
      </c>
      <c r="E14" s="22">
        <v>12.406015037594</v>
      </c>
      <c r="F14" s="22">
        <v>17.5904878475258</v>
      </c>
      <c r="G14" s="22">
        <v>100</v>
      </c>
    </row>
    <row r="15" ht="15.75" spans="1:8">
      <c r="A15" s="97" t="s">
        <v>626</v>
      </c>
      <c r="B15" s="22">
        <v>0</v>
      </c>
      <c r="C15" s="22">
        <v>52.9411764705882</v>
      </c>
      <c r="D15" s="22">
        <v>23.5294117647059</v>
      </c>
      <c r="E15" s="22">
        <v>23.5294117647059</v>
      </c>
      <c r="F15" s="22">
        <v>0</v>
      </c>
      <c r="G15" s="22">
        <v>100</v>
      </c>
    </row>
    <row r="16" ht="15.75" spans="1:8">
      <c r="A16" s="99" t="s">
        <v>627</v>
      </c>
      <c r="B16" s="27">
        <v>21.2030731036334</v>
      </c>
      <c r="C16" s="27">
        <v>41.9062636293488</v>
      </c>
      <c r="D16" s="27">
        <v>4.73714228201429</v>
      </c>
      <c r="E16" s="27">
        <v>11.5040091253732</v>
      </c>
      <c r="F16" s="27">
        <v>20.6495118596303</v>
      </c>
      <c r="G16" s="27">
        <v>10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"/>
  <sheetViews>
    <sheetView zoomScale="145" zoomScaleNormal="145" workbookViewId="0">
      <selection activeCell="B26" sqref="B26"/>
    </sheetView>
  </sheetViews>
  <sheetFormatPr defaultColWidth="9" defaultRowHeight="13.5" outlineLevelCol="5"/>
  <cols>
    <col min="1" max="1" width="14.15" customWidth="1"/>
    <col min="2" max="2" width="22.7666666666667" customWidth="1"/>
    <col min="3" max="3" width="5.76666666666667" customWidth="1"/>
    <col min="4" max="4" width="5.38333333333333" customWidth="1"/>
    <col min="5" max="5" width="12" customWidth="1"/>
    <col min="6" max="6" width="20.3833333333333" customWidth="1"/>
  </cols>
  <sheetData>
    <row r="1" ht="14.25" spans="1:6">
      <c r="A1" s="17" t="s">
        <v>629</v>
      </c>
    </row>
    <row r="2" ht="15.75" spans="1:6">
      <c r="A2" s="19" t="s">
        <v>630</v>
      </c>
      <c r="B2" s="19" t="s">
        <v>631</v>
      </c>
      <c r="C2" s="19" t="s">
        <v>632</v>
      </c>
      <c r="D2" s="19" t="s">
        <v>633</v>
      </c>
      <c r="E2" s="19" t="s">
        <v>634</v>
      </c>
      <c r="F2" s="19" t="s">
        <v>635</v>
      </c>
    </row>
    <row r="3" ht="15" spans="1:6">
      <c r="A3" s="92" t="s">
        <v>636</v>
      </c>
      <c r="B3" s="92">
        <v>29</v>
      </c>
      <c r="C3" s="92">
        <v>5</v>
      </c>
      <c r="D3" s="92">
        <v>0</v>
      </c>
      <c r="E3" s="92">
        <v>5</v>
      </c>
      <c r="F3" s="92">
        <v>0.0928</v>
      </c>
    </row>
    <row r="4" ht="15" spans="1:6">
      <c r="A4" s="92" t="s">
        <v>637</v>
      </c>
      <c r="B4" s="92">
        <v>20</v>
      </c>
      <c r="C4" s="92">
        <v>0</v>
      </c>
      <c r="D4" s="92" t="s">
        <v>638</v>
      </c>
      <c r="E4" s="92" t="s">
        <v>638</v>
      </c>
      <c r="F4" s="92">
        <v>0.1816</v>
      </c>
    </row>
    <row r="5" ht="15" spans="1:6">
      <c r="A5" s="92" t="s">
        <v>639</v>
      </c>
      <c r="B5" s="92">
        <v>16</v>
      </c>
      <c r="C5" s="92">
        <v>0</v>
      </c>
      <c r="D5" s="92" t="s">
        <v>640</v>
      </c>
      <c r="E5" s="92" t="s">
        <v>640</v>
      </c>
      <c r="F5" s="92">
        <v>0.2403</v>
      </c>
    </row>
    <row r="6" ht="15" spans="1:6">
      <c r="A6" s="92" t="s">
        <v>641</v>
      </c>
      <c r="B6" s="92">
        <v>17</v>
      </c>
      <c r="C6" s="92">
        <v>0</v>
      </c>
      <c r="D6" s="92">
        <v>0</v>
      </c>
      <c r="E6" s="92">
        <v>0</v>
      </c>
      <c r="F6" s="92">
        <v>0.6555</v>
      </c>
    </row>
    <row r="7" ht="15" spans="1:6">
      <c r="A7" s="92" t="s">
        <v>642</v>
      </c>
      <c r="B7" s="92">
        <v>24</v>
      </c>
      <c r="C7" s="92">
        <v>1</v>
      </c>
      <c r="D7" s="92">
        <v>0</v>
      </c>
      <c r="E7" s="92">
        <v>1</v>
      </c>
      <c r="F7" s="92">
        <v>0.6874</v>
      </c>
    </row>
    <row r="8" ht="15" spans="1:6">
      <c r="A8" s="92" t="s">
        <v>643</v>
      </c>
      <c r="B8" s="92">
        <v>17</v>
      </c>
      <c r="C8" s="92">
        <v>0</v>
      </c>
      <c r="D8" s="92" t="s">
        <v>644</v>
      </c>
      <c r="E8" s="92" t="s">
        <v>644</v>
      </c>
      <c r="F8" s="92">
        <v>0.16</v>
      </c>
    </row>
    <row r="9" ht="15" spans="1:6">
      <c r="A9" s="92" t="s">
        <v>645</v>
      </c>
      <c r="B9" s="92">
        <v>19</v>
      </c>
      <c r="C9" s="92">
        <v>0</v>
      </c>
      <c r="D9" s="92" t="s">
        <v>646</v>
      </c>
      <c r="E9" s="92" t="s">
        <v>646</v>
      </c>
      <c r="F9" s="92">
        <v>0.0214</v>
      </c>
    </row>
    <row r="10" ht="15" spans="1:6">
      <c r="A10" s="92" t="s">
        <v>647</v>
      </c>
      <c r="B10" s="92">
        <v>56</v>
      </c>
      <c r="C10" s="92">
        <v>24</v>
      </c>
      <c r="D10" s="92">
        <v>0</v>
      </c>
      <c r="E10" s="92">
        <v>24</v>
      </c>
      <c r="F10" s="92">
        <v>0.0004</v>
      </c>
    </row>
    <row r="11" ht="15" spans="1:6">
      <c r="A11" s="92" t="s">
        <v>648</v>
      </c>
      <c r="B11" s="92">
        <v>23</v>
      </c>
      <c r="C11" s="92">
        <v>0</v>
      </c>
      <c r="D11" s="92" t="s">
        <v>649</v>
      </c>
      <c r="E11" s="92" t="s">
        <v>649</v>
      </c>
      <c r="F11" s="92">
        <v>0.4314</v>
      </c>
    </row>
    <row r="12" ht="15" spans="1:6">
      <c r="A12" s="92" t="s">
        <v>650</v>
      </c>
      <c r="B12" s="92">
        <v>32</v>
      </c>
      <c r="C12" s="92">
        <v>6</v>
      </c>
      <c r="D12" s="92">
        <v>0</v>
      </c>
      <c r="E12" s="92">
        <v>6</v>
      </c>
      <c r="F12" s="92">
        <v>0.2587</v>
      </c>
    </row>
    <row r="13" ht="15" spans="1:6">
      <c r="A13" s="92" t="s">
        <v>651</v>
      </c>
      <c r="B13" s="92">
        <v>26</v>
      </c>
      <c r="C13" s="92">
        <v>0</v>
      </c>
      <c r="D13" s="92" t="s">
        <v>652</v>
      </c>
      <c r="E13" s="92" t="s">
        <v>652</v>
      </c>
      <c r="F13" s="92">
        <v>0.7845</v>
      </c>
    </row>
    <row r="14" ht="15" spans="1:6">
      <c r="A14" s="92" t="s">
        <v>653</v>
      </c>
      <c r="B14" s="92">
        <v>32</v>
      </c>
      <c r="C14" s="92">
        <v>4</v>
      </c>
      <c r="D14" s="92">
        <v>0</v>
      </c>
      <c r="E14" s="92">
        <v>4</v>
      </c>
      <c r="F14" s="92">
        <v>0.4763</v>
      </c>
    </row>
    <row r="15" ht="15" spans="1:6">
      <c r="A15" s="93" t="s">
        <v>654</v>
      </c>
      <c r="B15" s="93">
        <v>28</v>
      </c>
      <c r="C15" s="93">
        <v>0</v>
      </c>
      <c r="D15" s="93">
        <v>0</v>
      </c>
      <c r="E15" s="93">
        <v>0</v>
      </c>
      <c r="F15" s="93" t="s">
        <v>655</v>
      </c>
    </row>
    <row r="16" ht="14.25" spans="1:6">
      <c r="A16" s="94" t="s">
        <v>656</v>
      </c>
    </row>
    <row r="17" ht="15" spans="1:1">
      <c r="A17" s="1" t="s">
        <v>65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workbookViewId="0">
      <selection activeCell="D22" sqref="D22"/>
    </sheetView>
  </sheetViews>
  <sheetFormatPr defaultColWidth="9" defaultRowHeight="13.5" outlineLevelCol="6"/>
  <cols>
    <col min="1" max="1" width="18.6916666666667" customWidth="1"/>
    <col min="2" max="5" width="12.6166666666667"/>
  </cols>
  <sheetData>
    <row r="1" s="2" customFormat="1" ht="15.75" spans="1:7">
      <c r="A1" s="17" t="s">
        <v>658</v>
      </c>
    </row>
    <row r="2" ht="15.75" spans="1:7">
      <c r="A2" s="90" t="s">
        <v>659</v>
      </c>
      <c r="B2" s="90" t="s">
        <v>21</v>
      </c>
      <c r="C2" s="90" t="s">
        <v>42</v>
      </c>
      <c r="D2" s="90" t="s">
        <v>65</v>
      </c>
      <c r="E2" s="90" t="s">
        <v>79</v>
      </c>
      <c r="F2" s="90" t="s">
        <v>104</v>
      </c>
      <c r="G2" s="90" t="s">
        <v>623</v>
      </c>
    </row>
    <row r="3" ht="15.75" spans="1:7">
      <c r="A3" s="91" t="s">
        <v>20</v>
      </c>
      <c r="B3" s="30">
        <v>6</v>
      </c>
      <c r="C3" s="30">
        <v>7</v>
      </c>
      <c r="D3" s="30">
        <v>4</v>
      </c>
      <c r="E3" s="30">
        <v>8</v>
      </c>
      <c r="F3" s="30">
        <v>7</v>
      </c>
      <c r="G3" s="30">
        <f t="shared" ref="G3:G9" si="0">SUM(B3:F3)</f>
        <v>32</v>
      </c>
    </row>
    <row r="4" ht="15.75" spans="1:7">
      <c r="A4" s="91" t="s">
        <v>126</v>
      </c>
      <c r="B4" s="30">
        <v>5</v>
      </c>
      <c r="C4" s="30">
        <v>1</v>
      </c>
      <c r="D4" s="30">
        <v>3</v>
      </c>
      <c r="E4" s="30">
        <v>10</v>
      </c>
      <c r="F4" s="30">
        <v>0</v>
      </c>
      <c r="G4" s="30">
        <f t="shared" si="0"/>
        <v>19</v>
      </c>
    </row>
    <row r="5" ht="15.75" spans="1:7">
      <c r="A5" s="91" t="s">
        <v>660</v>
      </c>
      <c r="B5" s="30">
        <v>16</v>
      </c>
      <c r="C5" s="30">
        <v>3</v>
      </c>
      <c r="D5" s="30">
        <v>9</v>
      </c>
      <c r="E5" s="30">
        <v>28</v>
      </c>
      <c r="F5" s="30">
        <v>0</v>
      </c>
      <c r="G5" s="30">
        <f t="shared" si="0"/>
        <v>56</v>
      </c>
    </row>
    <row r="6" ht="15.75" spans="1:7">
      <c r="A6" s="91" t="s">
        <v>187</v>
      </c>
      <c r="B6" s="30">
        <v>5</v>
      </c>
      <c r="C6" s="30">
        <v>2</v>
      </c>
      <c r="D6" s="30">
        <v>3</v>
      </c>
      <c r="E6" s="30">
        <v>10</v>
      </c>
      <c r="F6" s="30">
        <v>0</v>
      </c>
      <c r="G6" s="30">
        <f t="shared" si="0"/>
        <v>20</v>
      </c>
    </row>
    <row r="7" ht="15.75" spans="1:7">
      <c r="A7" s="91" t="s">
        <v>523</v>
      </c>
      <c r="B7" s="30">
        <v>6</v>
      </c>
      <c r="C7" s="30">
        <v>2</v>
      </c>
      <c r="D7" s="30">
        <v>5</v>
      </c>
      <c r="E7" s="30">
        <v>16</v>
      </c>
      <c r="F7" s="30">
        <v>0</v>
      </c>
      <c r="G7" s="30">
        <f t="shared" si="0"/>
        <v>29</v>
      </c>
    </row>
    <row r="8" ht="15.75" spans="1:7">
      <c r="A8" s="91" t="s">
        <v>298</v>
      </c>
      <c r="B8" s="30">
        <v>4</v>
      </c>
      <c r="C8" s="30">
        <v>0</v>
      </c>
      <c r="D8" s="30">
        <v>3</v>
      </c>
      <c r="E8" s="30">
        <v>10</v>
      </c>
      <c r="F8" s="30">
        <v>0</v>
      </c>
      <c r="G8" s="30">
        <f t="shared" si="0"/>
        <v>17</v>
      </c>
    </row>
    <row r="9" ht="15.75" spans="1:7">
      <c r="A9" s="91" t="s">
        <v>248</v>
      </c>
      <c r="B9" s="30">
        <v>4</v>
      </c>
      <c r="C9" s="30">
        <v>0</v>
      </c>
      <c r="D9" s="30">
        <v>3</v>
      </c>
      <c r="E9" s="30">
        <v>9</v>
      </c>
      <c r="F9" s="30">
        <v>0</v>
      </c>
      <c r="G9" s="30">
        <f t="shared" si="0"/>
        <v>16</v>
      </c>
    </row>
    <row r="10" ht="15.75" spans="1:7">
      <c r="A10" s="42" t="s">
        <v>623</v>
      </c>
      <c r="B10" s="42">
        <f t="shared" ref="B10:G10" si="1">SUM(B3:B9)</f>
        <v>46</v>
      </c>
      <c r="C10" s="42">
        <f t="shared" si="1"/>
        <v>15</v>
      </c>
      <c r="D10" s="42">
        <f t="shared" si="1"/>
        <v>30</v>
      </c>
      <c r="E10" s="42">
        <f t="shared" si="1"/>
        <v>91</v>
      </c>
      <c r="F10" s="42">
        <f t="shared" si="1"/>
        <v>7</v>
      </c>
      <c r="G10" s="42">
        <f t="shared" si="1"/>
        <v>189</v>
      </c>
    </row>
    <row r="13" s="2" customFormat="1" ht="15.75" spans="1:7">
      <c r="A13" s="2" t="s">
        <v>661</v>
      </c>
    </row>
    <row r="14" ht="15.75" spans="1:7">
      <c r="A14" s="90" t="s">
        <v>659</v>
      </c>
      <c r="B14" s="90" t="s">
        <v>21</v>
      </c>
      <c r="C14" s="90" t="s">
        <v>42</v>
      </c>
      <c r="D14" s="90" t="s">
        <v>65</v>
      </c>
      <c r="E14" s="90" t="s">
        <v>79</v>
      </c>
      <c r="F14" s="90" t="s">
        <v>104</v>
      </c>
      <c r="G14" s="90" t="s">
        <v>623</v>
      </c>
    </row>
    <row r="15" ht="15.75" spans="1:7">
      <c r="A15" s="91" t="s">
        <v>20</v>
      </c>
      <c r="B15" s="30">
        <f>B3/$G3*100</f>
        <v>18.75</v>
      </c>
      <c r="C15" s="30">
        <f t="shared" ref="C15:G15" si="2">C3/$G3*100</f>
        <v>21.875</v>
      </c>
      <c r="D15" s="30">
        <f t="shared" si="2"/>
        <v>12.5</v>
      </c>
      <c r="E15" s="30">
        <f t="shared" si="2"/>
        <v>25</v>
      </c>
      <c r="F15" s="30">
        <f t="shared" si="2"/>
        <v>21.875</v>
      </c>
      <c r="G15" s="30">
        <f t="shared" si="2"/>
        <v>100</v>
      </c>
    </row>
    <row r="16" ht="15.75" spans="1:7">
      <c r="A16" s="91" t="s">
        <v>126</v>
      </c>
      <c r="B16" s="30">
        <f t="shared" ref="B16:G16" si="3">B4/$G4*100</f>
        <v>26.3157894736842</v>
      </c>
      <c r="C16" s="30">
        <f t="shared" si="3"/>
        <v>5.26315789473684</v>
      </c>
      <c r="D16" s="30">
        <f t="shared" si="3"/>
        <v>15.7894736842105</v>
      </c>
      <c r="E16" s="30">
        <f t="shared" si="3"/>
        <v>52.6315789473684</v>
      </c>
      <c r="F16" s="30">
        <f t="shared" si="3"/>
        <v>0</v>
      </c>
      <c r="G16" s="30">
        <f t="shared" si="3"/>
        <v>100</v>
      </c>
    </row>
    <row r="17" ht="15.75" spans="1:7">
      <c r="A17" s="91" t="s">
        <v>660</v>
      </c>
      <c r="B17" s="30">
        <f t="shared" ref="B17:G17" si="4">B5/$G5*100</f>
        <v>28.5714285714286</v>
      </c>
      <c r="C17" s="30">
        <f t="shared" si="4"/>
        <v>5.35714285714286</v>
      </c>
      <c r="D17" s="30">
        <f t="shared" si="4"/>
        <v>16.0714285714286</v>
      </c>
      <c r="E17" s="30">
        <f t="shared" si="4"/>
        <v>50</v>
      </c>
      <c r="F17" s="30">
        <f t="shared" si="4"/>
        <v>0</v>
      </c>
      <c r="G17" s="30">
        <f t="shared" si="4"/>
        <v>100</v>
      </c>
    </row>
    <row r="18" ht="15.75" spans="1:7">
      <c r="A18" s="91" t="s">
        <v>187</v>
      </c>
      <c r="B18" s="30">
        <f t="shared" ref="B18:G18" si="5">B6/$G6*100</f>
        <v>25</v>
      </c>
      <c r="C18" s="30">
        <f t="shared" si="5"/>
        <v>10</v>
      </c>
      <c r="D18" s="30">
        <f t="shared" si="5"/>
        <v>15</v>
      </c>
      <c r="E18" s="30">
        <f t="shared" si="5"/>
        <v>50</v>
      </c>
      <c r="F18" s="30">
        <f t="shared" si="5"/>
        <v>0</v>
      </c>
      <c r="G18" s="30">
        <f t="shared" si="5"/>
        <v>100</v>
      </c>
    </row>
    <row r="19" ht="15.75" spans="1:7">
      <c r="A19" s="91" t="s">
        <v>523</v>
      </c>
      <c r="B19" s="30">
        <f t="shared" ref="B19:G19" si="6">B7/$G7*100</f>
        <v>20.6896551724138</v>
      </c>
      <c r="C19" s="30">
        <f t="shared" si="6"/>
        <v>6.89655172413793</v>
      </c>
      <c r="D19" s="30">
        <f t="shared" si="6"/>
        <v>17.2413793103448</v>
      </c>
      <c r="E19" s="30">
        <f t="shared" si="6"/>
        <v>55.1724137931034</v>
      </c>
      <c r="F19" s="30">
        <f t="shared" si="6"/>
        <v>0</v>
      </c>
      <c r="G19" s="30">
        <f t="shared" si="6"/>
        <v>100</v>
      </c>
    </row>
    <row r="20" ht="15.75" spans="1:7">
      <c r="A20" s="91" t="s">
        <v>298</v>
      </c>
      <c r="B20" s="30">
        <f t="shared" ref="B20:G20" si="7">B8/$G8*100</f>
        <v>23.5294117647059</v>
      </c>
      <c r="C20" s="30">
        <f t="shared" si="7"/>
        <v>0</v>
      </c>
      <c r="D20" s="30">
        <f t="shared" si="7"/>
        <v>17.6470588235294</v>
      </c>
      <c r="E20" s="30">
        <f t="shared" si="7"/>
        <v>58.8235294117647</v>
      </c>
      <c r="F20" s="30">
        <f t="shared" si="7"/>
        <v>0</v>
      </c>
      <c r="G20" s="30">
        <f t="shared" si="7"/>
        <v>100</v>
      </c>
    </row>
    <row r="21" ht="15.75" spans="1:7">
      <c r="A21" s="91" t="s">
        <v>248</v>
      </c>
      <c r="B21" s="30">
        <f t="shared" ref="B21:G21" si="8">B9/$G9*100</f>
        <v>25</v>
      </c>
      <c r="C21" s="30">
        <f t="shared" si="8"/>
        <v>0</v>
      </c>
      <c r="D21" s="30">
        <f t="shared" si="8"/>
        <v>18.75</v>
      </c>
      <c r="E21" s="30">
        <f t="shared" si="8"/>
        <v>56.25</v>
      </c>
      <c r="F21" s="30">
        <f t="shared" si="8"/>
        <v>0</v>
      </c>
      <c r="G21" s="30">
        <f t="shared" si="8"/>
        <v>100</v>
      </c>
    </row>
    <row r="22" ht="15.75" spans="1:7">
      <c r="A22" s="42" t="s">
        <v>623</v>
      </c>
      <c r="B22" s="42">
        <f t="shared" ref="B22:G22" si="9">SUM(B15:B21)</f>
        <v>167.856284982232</v>
      </c>
      <c r="C22" s="42">
        <f t="shared" si="9"/>
        <v>49.3918524760176</v>
      </c>
      <c r="D22" s="42">
        <f t="shared" si="9"/>
        <v>112.999340389513</v>
      </c>
      <c r="E22" s="42">
        <f t="shared" si="9"/>
        <v>347.877522152237</v>
      </c>
      <c r="F22" s="42">
        <f t="shared" si="9"/>
        <v>21.875</v>
      </c>
      <c r="G22" s="42">
        <f t="shared" si="9"/>
        <v>70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6"/>
  <sheetViews>
    <sheetView tabSelected="1" workbookViewId="0">
      <selection activeCell="K12" sqref="K12"/>
    </sheetView>
  </sheetViews>
  <sheetFormatPr defaultColWidth="9" defaultRowHeight="13.5"/>
  <cols>
    <col min="2" max="2" width="11.925" customWidth="1"/>
    <col min="15" max="15" width="10.925" customWidth="1"/>
    <col min="17" max="17" width="6.61666666666667" customWidth="1"/>
    <col min="18" max="18" width="11.6166666666667" customWidth="1"/>
    <col min="19" max="19" width="8.925" customWidth="1"/>
    <col min="20" max="20" width="9.30833333333333" customWidth="1"/>
    <col min="21" max="21" width="10.2333333333333" customWidth="1"/>
  </cols>
  <sheetData>
    <row r="1" ht="16.5" spans="1:30">
      <c r="A1" s="2" t="s">
        <v>662</v>
      </c>
      <c r="B1" s="16"/>
      <c r="C1" s="16"/>
      <c r="D1" s="16"/>
      <c r="E1" s="16"/>
      <c r="F1" s="16"/>
      <c r="G1" s="16"/>
      <c r="H1" s="16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</row>
    <row r="2" ht="14.25" spans="1:30">
      <c r="A2" s="51" t="s">
        <v>1</v>
      </c>
      <c r="B2" s="52" t="s">
        <v>663</v>
      </c>
      <c r="C2" s="52"/>
      <c r="D2" s="52" t="s">
        <v>664</v>
      </c>
      <c r="E2" s="52"/>
      <c r="F2" s="52"/>
      <c r="G2" s="52"/>
      <c r="H2" s="52"/>
      <c r="I2" s="52"/>
      <c r="J2" s="52"/>
      <c r="K2" s="52" t="s">
        <v>665</v>
      </c>
      <c r="L2" s="53" t="s">
        <v>666</v>
      </c>
      <c r="M2" s="53" t="s">
        <v>667</v>
      </c>
      <c r="N2" s="53" t="s">
        <v>668</v>
      </c>
      <c r="O2" s="53" t="s">
        <v>669</v>
      </c>
      <c r="P2" s="53" t="s">
        <v>670</v>
      </c>
      <c r="Q2" s="53" t="s">
        <v>671</v>
      </c>
      <c r="R2" s="53" t="s">
        <v>672</v>
      </c>
      <c r="S2" s="53" t="s">
        <v>673</v>
      </c>
      <c r="T2" s="53" t="s">
        <v>674</v>
      </c>
      <c r="U2" s="54" t="s">
        <v>675</v>
      </c>
      <c r="V2" s="55"/>
      <c r="W2" s="56"/>
      <c r="X2" s="56"/>
      <c r="Y2" s="55"/>
      <c r="Z2" s="54" t="s">
        <v>676</v>
      </c>
      <c r="AA2" s="56"/>
      <c r="AB2" s="55"/>
      <c r="AC2" s="55"/>
      <c r="AD2" s="57" t="s">
        <v>13</v>
      </c>
    </row>
    <row r="3" ht="15" spans="1:30">
      <c r="A3" s="58"/>
      <c r="B3" s="59" t="s">
        <v>677</v>
      </c>
      <c r="C3" s="59" t="s">
        <v>678</v>
      </c>
      <c r="D3" s="59" t="s">
        <v>679</v>
      </c>
      <c r="E3" s="59" t="s">
        <v>680</v>
      </c>
      <c r="F3" s="59" t="s">
        <v>681</v>
      </c>
      <c r="G3" s="59" t="s">
        <v>682</v>
      </c>
      <c r="H3" s="59" t="s">
        <v>683</v>
      </c>
      <c r="I3" s="59" t="s">
        <v>684</v>
      </c>
      <c r="J3" s="59" t="s">
        <v>685</v>
      </c>
      <c r="K3" s="59" t="s">
        <v>686</v>
      </c>
      <c r="L3" s="60"/>
      <c r="M3" s="60"/>
      <c r="N3" s="60"/>
      <c r="O3" s="60"/>
      <c r="P3" s="60"/>
      <c r="Q3" s="60"/>
      <c r="R3" s="60"/>
      <c r="S3" s="60"/>
      <c r="T3" s="60"/>
      <c r="U3" s="61">
        <v>0</v>
      </c>
      <c r="V3" s="62">
        <v>0.5</v>
      </c>
      <c r="W3" s="61">
        <v>1</v>
      </c>
      <c r="X3" s="61">
        <v>3</v>
      </c>
      <c r="Y3" s="62">
        <v>6</v>
      </c>
      <c r="Z3" s="61">
        <v>0.5</v>
      </c>
      <c r="AA3" s="61">
        <v>1</v>
      </c>
      <c r="AB3" s="62">
        <v>3</v>
      </c>
      <c r="AC3" s="62">
        <v>6</v>
      </c>
      <c r="AD3" s="63"/>
    </row>
    <row r="4" ht="18.75" spans="1:30">
      <c r="A4" s="64" t="s">
        <v>245</v>
      </c>
      <c r="B4" s="65">
        <v>3.253</v>
      </c>
      <c r="C4" s="65">
        <v>0.122</v>
      </c>
      <c r="D4" s="65">
        <v>5.009</v>
      </c>
      <c r="E4" s="65">
        <v>6.407</v>
      </c>
      <c r="F4" s="65">
        <v>5.805</v>
      </c>
      <c r="G4" s="65">
        <v>4.133</v>
      </c>
      <c r="H4" s="65">
        <v>5.435</v>
      </c>
      <c r="I4" s="65">
        <v>5.519</v>
      </c>
      <c r="J4" s="65">
        <v>3.469</v>
      </c>
      <c r="K4" s="65">
        <v>0.793</v>
      </c>
      <c r="L4" s="66">
        <v>0.122</v>
      </c>
      <c r="M4" s="66">
        <v>5.837</v>
      </c>
      <c r="N4" s="66">
        <v>0.188</v>
      </c>
      <c r="O4" s="66">
        <v>0.345</v>
      </c>
      <c r="P4" s="66">
        <v>1.235</v>
      </c>
      <c r="Q4" s="67">
        <v>4.779</v>
      </c>
      <c r="R4" s="67">
        <v>3.123</v>
      </c>
      <c r="S4" s="67">
        <v>8.213</v>
      </c>
      <c r="T4" s="67">
        <v>8.279</v>
      </c>
      <c r="U4" s="68">
        <v>0.249</v>
      </c>
      <c r="V4" s="68">
        <v>0.199</v>
      </c>
      <c r="W4" s="68">
        <v>0.116</v>
      </c>
      <c r="X4" s="68">
        <v>0.347</v>
      </c>
      <c r="Y4" s="68">
        <v>0.492</v>
      </c>
      <c r="Z4" s="68">
        <v>0.308</v>
      </c>
      <c r="AA4" s="68">
        <v>0.274</v>
      </c>
      <c r="AB4" s="68">
        <v>0.265</v>
      </c>
      <c r="AC4" s="68">
        <v>0.18</v>
      </c>
      <c r="AD4" s="69" t="s">
        <v>21</v>
      </c>
    </row>
    <row r="5" ht="18.75" spans="1:30">
      <c r="A5" s="64" t="s">
        <v>249</v>
      </c>
      <c r="B5" s="65">
        <v>1.124</v>
      </c>
      <c r="C5" s="65">
        <v>0.125</v>
      </c>
      <c r="D5" s="65">
        <v>41.296</v>
      </c>
      <c r="E5" s="65">
        <v>61.79</v>
      </c>
      <c r="F5" s="65">
        <v>88.807</v>
      </c>
      <c r="G5" s="65">
        <v>51.365</v>
      </c>
      <c r="H5" s="65">
        <v>71.47</v>
      </c>
      <c r="I5" s="65">
        <v>73.173</v>
      </c>
      <c r="J5" s="65">
        <v>24.483</v>
      </c>
      <c r="K5" s="65">
        <v>9.316</v>
      </c>
      <c r="L5" s="70">
        <v>0.125</v>
      </c>
      <c r="M5" s="70">
        <v>3.909</v>
      </c>
      <c r="N5" s="70">
        <v>0.516</v>
      </c>
      <c r="O5" s="70">
        <v>0.666</v>
      </c>
      <c r="P5" s="70">
        <v>1.13</v>
      </c>
      <c r="Q5" s="71">
        <v>2.889</v>
      </c>
      <c r="R5" s="71">
        <v>73.979</v>
      </c>
      <c r="S5" s="71">
        <v>43.719</v>
      </c>
      <c r="T5" s="71">
        <v>98.549</v>
      </c>
      <c r="U5" s="68">
        <v>6.89</v>
      </c>
      <c r="V5" s="68">
        <v>8.081</v>
      </c>
      <c r="W5" s="68">
        <v>3.807</v>
      </c>
      <c r="X5" s="68">
        <v>4.728</v>
      </c>
      <c r="Y5" s="68">
        <v>3.644</v>
      </c>
      <c r="Z5" s="68">
        <v>6.538</v>
      </c>
      <c r="AA5" s="68">
        <v>8.394</v>
      </c>
      <c r="AB5" s="68">
        <v>4.949</v>
      </c>
      <c r="AC5" s="68">
        <v>3.697</v>
      </c>
      <c r="AD5" s="72" t="s">
        <v>79</v>
      </c>
    </row>
    <row r="6" ht="18.75" spans="1:30">
      <c r="A6" s="64" t="s">
        <v>252</v>
      </c>
      <c r="B6" s="65">
        <v>2.674</v>
      </c>
      <c r="C6" s="65">
        <v>0.166</v>
      </c>
      <c r="D6" s="65">
        <v>15.926</v>
      </c>
      <c r="E6" s="65">
        <v>8.532</v>
      </c>
      <c r="F6" s="65">
        <v>9.52</v>
      </c>
      <c r="G6" s="65">
        <v>9.044</v>
      </c>
      <c r="H6" s="65">
        <v>15.228</v>
      </c>
      <c r="I6" s="65">
        <v>15.725</v>
      </c>
      <c r="J6" s="65">
        <v>6.445</v>
      </c>
      <c r="K6" s="65">
        <v>11.651</v>
      </c>
      <c r="L6" s="70">
        <v>0.166</v>
      </c>
      <c r="M6" s="70">
        <v>1.155</v>
      </c>
      <c r="N6" s="70">
        <v>0.437</v>
      </c>
      <c r="O6" s="70">
        <v>0.549</v>
      </c>
      <c r="P6" s="70">
        <v>1.243</v>
      </c>
      <c r="Q6" s="71">
        <v>4.334</v>
      </c>
      <c r="R6" s="71">
        <v>9.04</v>
      </c>
      <c r="S6" s="71">
        <v>13.448</v>
      </c>
      <c r="T6" s="71">
        <v>12.883</v>
      </c>
      <c r="U6" s="68">
        <v>12.145</v>
      </c>
      <c r="V6" s="68">
        <v>9.948</v>
      </c>
      <c r="W6" s="68">
        <v>6.9</v>
      </c>
      <c r="X6" s="68">
        <v>11.826</v>
      </c>
      <c r="Y6" s="68">
        <v>8.32</v>
      </c>
      <c r="Z6" s="68">
        <v>12.154</v>
      </c>
      <c r="AA6" s="68">
        <v>14.185</v>
      </c>
      <c r="AB6" s="68">
        <v>9.404</v>
      </c>
      <c r="AC6" s="68">
        <v>7.073</v>
      </c>
      <c r="AD6" s="69" t="s">
        <v>21</v>
      </c>
    </row>
    <row r="7" ht="18.75" spans="1:30">
      <c r="A7" s="64" t="s">
        <v>255</v>
      </c>
      <c r="B7" s="65">
        <v>3.775</v>
      </c>
      <c r="C7" s="65">
        <v>0.372</v>
      </c>
      <c r="D7" s="65">
        <v>0.737</v>
      </c>
      <c r="E7" s="65">
        <v>0.447</v>
      </c>
      <c r="F7" s="65">
        <v>0.132</v>
      </c>
      <c r="G7" s="65">
        <v>0.148</v>
      </c>
      <c r="H7" s="65">
        <v>0.598</v>
      </c>
      <c r="I7" s="65">
        <v>0.838</v>
      </c>
      <c r="J7" s="65">
        <v>3.85</v>
      </c>
      <c r="K7" s="65">
        <v>3.048</v>
      </c>
      <c r="L7" s="70">
        <v>0.372</v>
      </c>
      <c r="M7" s="70">
        <v>0.389</v>
      </c>
      <c r="N7" s="70">
        <v>0.079</v>
      </c>
      <c r="O7" s="70">
        <v>0.528</v>
      </c>
      <c r="P7" s="70">
        <v>0.14</v>
      </c>
      <c r="Q7" s="71">
        <v>6.702</v>
      </c>
      <c r="R7" s="71">
        <v>0.526</v>
      </c>
      <c r="S7" s="71">
        <v>1.397</v>
      </c>
      <c r="T7" s="71">
        <v>0.517</v>
      </c>
      <c r="U7" s="68">
        <v>0.216</v>
      </c>
      <c r="V7" s="68">
        <v>0.221</v>
      </c>
      <c r="W7" s="68">
        <v>0.088</v>
      </c>
      <c r="X7" s="68">
        <v>0.232</v>
      </c>
      <c r="Y7" s="68">
        <v>0.256</v>
      </c>
      <c r="Z7" s="68">
        <v>0.183</v>
      </c>
      <c r="AA7" s="68">
        <v>0.232</v>
      </c>
      <c r="AB7" s="68">
        <v>0.168</v>
      </c>
      <c r="AC7" s="68">
        <v>0.195</v>
      </c>
      <c r="AD7" s="72" t="s">
        <v>79</v>
      </c>
    </row>
    <row r="8" ht="18.75" spans="1:30">
      <c r="A8" s="64" t="s">
        <v>258</v>
      </c>
      <c r="B8" s="65">
        <v>1.526</v>
      </c>
      <c r="C8" s="65">
        <v>0</v>
      </c>
      <c r="D8" s="65">
        <v>9.35</v>
      </c>
      <c r="E8" s="65">
        <v>12.277</v>
      </c>
      <c r="F8" s="65">
        <v>5.013</v>
      </c>
      <c r="G8" s="65">
        <v>8.95</v>
      </c>
      <c r="H8" s="65">
        <v>12.264</v>
      </c>
      <c r="I8" s="65">
        <v>12.63</v>
      </c>
      <c r="J8" s="65">
        <v>4.442</v>
      </c>
      <c r="K8" s="65">
        <v>5.493</v>
      </c>
      <c r="L8" s="70">
        <v>0</v>
      </c>
      <c r="M8" s="70">
        <v>0.131</v>
      </c>
      <c r="N8" s="70">
        <v>0</v>
      </c>
      <c r="O8" s="70">
        <v>0.074</v>
      </c>
      <c r="P8" s="70">
        <v>0</v>
      </c>
      <c r="Q8" s="71">
        <v>2.807</v>
      </c>
      <c r="R8" s="71">
        <v>4.7</v>
      </c>
      <c r="S8" s="71">
        <v>9.643</v>
      </c>
      <c r="T8" s="71">
        <v>6.72</v>
      </c>
      <c r="U8" s="68">
        <v>2.859</v>
      </c>
      <c r="V8" s="68">
        <v>2.793</v>
      </c>
      <c r="W8" s="68">
        <v>2.107</v>
      </c>
      <c r="X8" s="68">
        <v>3.018</v>
      </c>
      <c r="Y8" s="68">
        <v>3.417</v>
      </c>
      <c r="Z8" s="68">
        <v>2.826</v>
      </c>
      <c r="AA8" s="68">
        <v>3.344</v>
      </c>
      <c r="AB8" s="68">
        <v>2.708</v>
      </c>
      <c r="AC8" s="68">
        <v>2.917</v>
      </c>
      <c r="AD8" s="73" t="s">
        <v>65</v>
      </c>
    </row>
    <row r="9" ht="18.75" spans="1:30">
      <c r="A9" s="64" t="s">
        <v>261</v>
      </c>
      <c r="B9" s="65">
        <v>3.601</v>
      </c>
      <c r="C9" s="65">
        <v>0.363</v>
      </c>
      <c r="D9" s="65">
        <v>1.505</v>
      </c>
      <c r="E9" s="65">
        <v>0.745</v>
      </c>
      <c r="F9" s="65">
        <v>1.624</v>
      </c>
      <c r="G9" s="65">
        <v>0.681</v>
      </c>
      <c r="H9" s="65">
        <v>0.38</v>
      </c>
      <c r="I9" s="65">
        <v>0.7</v>
      </c>
      <c r="J9" s="65">
        <v>0.774</v>
      </c>
      <c r="K9" s="65">
        <v>1.299</v>
      </c>
      <c r="L9" s="70">
        <v>0.363</v>
      </c>
      <c r="M9" s="70">
        <v>0.202</v>
      </c>
      <c r="N9" s="70">
        <v>0.184</v>
      </c>
      <c r="O9" s="70">
        <v>0.241</v>
      </c>
      <c r="P9" s="70">
        <v>0.104</v>
      </c>
      <c r="Q9" s="71">
        <v>3.974</v>
      </c>
      <c r="R9" s="71">
        <v>0.907</v>
      </c>
      <c r="S9" s="71">
        <v>1.943</v>
      </c>
      <c r="T9" s="71">
        <v>3.497</v>
      </c>
      <c r="U9" s="68">
        <v>1.342</v>
      </c>
      <c r="V9" s="68">
        <v>1.384</v>
      </c>
      <c r="W9" s="68">
        <v>0.804</v>
      </c>
      <c r="X9" s="68">
        <v>0.605</v>
      </c>
      <c r="Y9" s="68">
        <v>0.724</v>
      </c>
      <c r="Z9" s="68">
        <v>1.041</v>
      </c>
      <c r="AA9" s="68">
        <v>0.777</v>
      </c>
      <c r="AB9" s="68">
        <v>0.576</v>
      </c>
      <c r="AC9" s="68">
        <v>0.639</v>
      </c>
      <c r="AD9" s="72" t="s">
        <v>79</v>
      </c>
    </row>
    <row r="10" ht="18.75" spans="1:30">
      <c r="A10" s="64" t="s">
        <v>264</v>
      </c>
      <c r="B10" s="65">
        <v>0.661</v>
      </c>
      <c r="C10" s="65">
        <v>0.006</v>
      </c>
      <c r="D10" s="65">
        <v>6.808</v>
      </c>
      <c r="E10" s="65">
        <v>10.568</v>
      </c>
      <c r="F10" s="65">
        <v>6.178</v>
      </c>
      <c r="G10" s="65">
        <v>5.342</v>
      </c>
      <c r="H10" s="65">
        <v>4.882</v>
      </c>
      <c r="I10" s="65">
        <v>4.155</v>
      </c>
      <c r="J10" s="65">
        <v>2.225</v>
      </c>
      <c r="K10" s="65">
        <v>1.278</v>
      </c>
      <c r="L10" s="70">
        <v>0.006</v>
      </c>
      <c r="M10" s="70">
        <v>0.147</v>
      </c>
      <c r="N10" s="70">
        <v>0.077</v>
      </c>
      <c r="O10" s="70">
        <v>0.06</v>
      </c>
      <c r="P10" s="70">
        <v>0.131</v>
      </c>
      <c r="Q10" s="71">
        <v>0.958</v>
      </c>
      <c r="R10" s="71">
        <v>1.532</v>
      </c>
      <c r="S10" s="71">
        <v>2.399</v>
      </c>
      <c r="T10" s="71">
        <v>1.978</v>
      </c>
      <c r="U10" s="68">
        <v>0.198</v>
      </c>
      <c r="V10" s="68">
        <v>0.199</v>
      </c>
      <c r="W10" s="68">
        <v>0.153</v>
      </c>
      <c r="X10" s="68">
        <v>0.431</v>
      </c>
      <c r="Y10" s="68">
        <v>0.284</v>
      </c>
      <c r="Z10" s="68">
        <v>0.301</v>
      </c>
      <c r="AA10" s="68">
        <v>0.167</v>
      </c>
      <c r="AB10" s="68">
        <v>0.283</v>
      </c>
      <c r="AC10" s="68">
        <v>0.197</v>
      </c>
      <c r="AD10" s="72" t="s">
        <v>79</v>
      </c>
    </row>
    <row r="11" ht="18.75" spans="1:30">
      <c r="A11" s="64" t="s">
        <v>267</v>
      </c>
      <c r="B11" s="65">
        <v>13.185</v>
      </c>
      <c r="C11" s="65">
        <v>27.426</v>
      </c>
      <c r="D11" s="65">
        <v>27.817</v>
      </c>
      <c r="E11" s="65">
        <v>42.998</v>
      </c>
      <c r="F11" s="65">
        <v>21.245</v>
      </c>
      <c r="G11" s="65">
        <v>27.483</v>
      </c>
      <c r="H11" s="65">
        <v>44.728</v>
      </c>
      <c r="I11" s="65">
        <v>22.562</v>
      </c>
      <c r="J11" s="65">
        <v>15.254</v>
      </c>
      <c r="K11" s="65">
        <v>11.469</v>
      </c>
      <c r="L11" s="70">
        <v>27.426</v>
      </c>
      <c r="M11" s="70">
        <v>19.563</v>
      </c>
      <c r="N11" s="70">
        <v>14.89</v>
      </c>
      <c r="O11" s="70">
        <v>31.105</v>
      </c>
      <c r="P11" s="70">
        <v>23.865</v>
      </c>
      <c r="Q11" s="71">
        <v>11.975</v>
      </c>
      <c r="R11" s="71">
        <v>8.161</v>
      </c>
      <c r="S11" s="71">
        <v>8.2</v>
      </c>
      <c r="T11" s="71">
        <v>6.35</v>
      </c>
      <c r="U11" s="68">
        <v>8.976</v>
      </c>
      <c r="V11" s="68">
        <v>8.543</v>
      </c>
      <c r="W11" s="68">
        <v>8.233</v>
      </c>
      <c r="X11" s="68">
        <v>8.352</v>
      </c>
      <c r="Y11" s="68">
        <v>9.047</v>
      </c>
      <c r="Z11" s="68">
        <v>8.88</v>
      </c>
      <c r="AA11" s="68">
        <v>8.209</v>
      </c>
      <c r="AB11" s="68">
        <v>8.888</v>
      </c>
      <c r="AC11" s="68">
        <v>8.674</v>
      </c>
      <c r="AD11" s="72" t="s">
        <v>79</v>
      </c>
    </row>
    <row r="12" ht="18.75" spans="1:30">
      <c r="A12" s="64" t="s">
        <v>270</v>
      </c>
      <c r="B12" s="65">
        <v>0.631</v>
      </c>
      <c r="C12" s="65">
        <v>0</v>
      </c>
      <c r="D12" s="65">
        <v>8.174</v>
      </c>
      <c r="E12" s="65">
        <v>7.463</v>
      </c>
      <c r="F12" s="65">
        <v>6.561</v>
      </c>
      <c r="G12" s="65">
        <v>7.256</v>
      </c>
      <c r="H12" s="65">
        <v>10.418</v>
      </c>
      <c r="I12" s="65">
        <v>11.41</v>
      </c>
      <c r="J12" s="65">
        <v>6.748</v>
      </c>
      <c r="K12" s="65">
        <v>4.38</v>
      </c>
      <c r="L12" s="70">
        <v>0</v>
      </c>
      <c r="M12" s="70">
        <v>0</v>
      </c>
      <c r="N12" s="70">
        <v>0.07</v>
      </c>
      <c r="O12" s="70">
        <v>0.027</v>
      </c>
      <c r="P12" s="70">
        <v>0.025</v>
      </c>
      <c r="Q12" s="71">
        <v>1.585</v>
      </c>
      <c r="R12" s="71">
        <v>1.023</v>
      </c>
      <c r="S12" s="71">
        <v>3.845</v>
      </c>
      <c r="T12" s="71">
        <v>1.167</v>
      </c>
      <c r="U12" s="68">
        <v>1.494</v>
      </c>
      <c r="V12" s="68">
        <v>1.344</v>
      </c>
      <c r="W12" s="68">
        <v>1.035</v>
      </c>
      <c r="X12" s="68">
        <v>2.079</v>
      </c>
      <c r="Y12" s="68">
        <v>1.622</v>
      </c>
      <c r="Z12" s="68">
        <v>1.342</v>
      </c>
      <c r="AA12" s="68">
        <v>1.7</v>
      </c>
      <c r="AB12" s="68">
        <v>1.584</v>
      </c>
      <c r="AC12" s="68">
        <v>1.64</v>
      </c>
      <c r="AD12" s="73" t="s">
        <v>65</v>
      </c>
    </row>
    <row r="13" ht="18.75" spans="1:30">
      <c r="A13" s="64" t="s">
        <v>273</v>
      </c>
      <c r="B13" s="65">
        <v>0.089</v>
      </c>
      <c r="C13" s="65">
        <v>0.044</v>
      </c>
      <c r="D13" s="65">
        <v>0.389</v>
      </c>
      <c r="E13" s="65">
        <v>1.165</v>
      </c>
      <c r="F13" s="65">
        <v>0.725</v>
      </c>
      <c r="G13" s="65">
        <v>0.932</v>
      </c>
      <c r="H13" s="65">
        <v>1.389</v>
      </c>
      <c r="I13" s="65">
        <v>0.246</v>
      </c>
      <c r="J13" s="65">
        <v>0.05</v>
      </c>
      <c r="K13" s="65">
        <v>0.086</v>
      </c>
      <c r="L13" s="70">
        <v>0.044</v>
      </c>
      <c r="M13" s="70">
        <v>0.079</v>
      </c>
      <c r="N13" s="70">
        <v>0.041</v>
      </c>
      <c r="O13" s="70">
        <v>0</v>
      </c>
      <c r="P13" s="70">
        <v>0.03</v>
      </c>
      <c r="Q13" s="71">
        <v>0.115</v>
      </c>
      <c r="R13" s="71">
        <v>0.265</v>
      </c>
      <c r="S13" s="71">
        <v>1.392</v>
      </c>
      <c r="T13" s="71">
        <v>0.822</v>
      </c>
      <c r="U13" s="68">
        <v>0.031</v>
      </c>
      <c r="V13" s="68">
        <v>0.072</v>
      </c>
      <c r="W13" s="68">
        <v>0.117</v>
      </c>
      <c r="X13" s="68">
        <v>0.039</v>
      </c>
      <c r="Y13" s="68">
        <v>0.05</v>
      </c>
      <c r="Z13" s="68">
        <v>0.032</v>
      </c>
      <c r="AA13" s="68">
        <v>0.01</v>
      </c>
      <c r="AB13" s="68">
        <v>0</v>
      </c>
      <c r="AC13" s="68">
        <v>0.032</v>
      </c>
      <c r="AD13" s="69" t="s">
        <v>21</v>
      </c>
    </row>
    <row r="14" ht="18.75" spans="1:30">
      <c r="A14" s="64" t="s">
        <v>276</v>
      </c>
      <c r="B14" s="65">
        <v>6.693</v>
      </c>
      <c r="C14" s="65">
        <v>1.888</v>
      </c>
      <c r="D14" s="65">
        <v>0.645</v>
      </c>
      <c r="E14" s="65">
        <v>0.021</v>
      </c>
      <c r="F14" s="65">
        <v>0.017</v>
      </c>
      <c r="G14" s="65">
        <v>0</v>
      </c>
      <c r="H14" s="65">
        <v>0.012</v>
      </c>
      <c r="I14" s="65">
        <v>0.141</v>
      </c>
      <c r="J14" s="65">
        <v>1.502</v>
      </c>
      <c r="K14" s="65">
        <v>0.568</v>
      </c>
      <c r="L14" s="70">
        <v>1.888</v>
      </c>
      <c r="M14" s="70">
        <v>1.836</v>
      </c>
      <c r="N14" s="70">
        <v>2.86</v>
      </c>
      <c r="O14" s="70">
        <v>2.983</v>
      </c>
      <c r="P14" s="70">
        <v>1.693</v>
      </c>
      <c r="Q14" s="71">
        <v>4.503</v>
      </c>
      <c r="R14" s="71">
        <v>1.759</v>
      </c>
      <c r="S14" s="71">
        <v>0.354</v>
      </c>
      <c r="T14" s="71">
        <v>0.343</v>
      </c>
      <c r="U14" s="68">
        <v>0.632</v>
      </c>
      <c r="V14" s="68">
        <v>0.481</v>
      </c>
      <c r="W14" s="68">
        <v>0.339</v>
      </c>
      <c r="X14" s="68">
        <v>0.572</v>
      </c>
      <c r="Y14" s="68">
        <v>0.495</v>
      </c>
      <c r="Z14" s="68">
        <v>0.469</v>
      </c>
      <c r="AA14" s="68">
        <v>0.546</v>
      </c>
      <c r="AB14" s="68">
        <v>0.344</v>
      </c>
      <c r="AC14" s="68">
        <v>0.403</v>
      </c>
      <c r="AD14" s="72" t="s">
        <v>79</v>
      </c>
    </row>
    <row r="15" ht="18.75" spans="1:30">
      <c r="A15" s="64" t="s">
        <v>279</v>
      </c>
      <c r="B15" s="65">
        <v>2.781</v>
      </c>
      <c r="C15" s="65">
        <v>1.637</v>
      </c>
      <c r="D15" s="65">
        <v>15.377</v>
      </c>
      <c r="E15" s="65">
        <v>23.715</v>
      </c>
      <c r="F15" s="65">
        <v>13.855</v>
      </c>
      <c r="G15" s="65">
        <v>13.338</v>
      </c>
      <c r="H15" s="65">
        <v>15.645</v>
      </c>
      <c r="I15" s="65">
        <v>12.267</v>
      </c>
      <c r="J15" s="65">
        <v>8.575</v>
      </c>
      <c r="K15" s="65">
        <v>7.35</v>
      </c>
      <c r="L15" s="70">
        <v>1.637</v>
      </c>
      <c r="M15" s="70">
        <v>3.775</v>
      </c>
      <c r="N15" s="70">
        <v>1.303</v>
      </c>
      <c r="O15" s="70">
        <v>1.449</v>
      </c>
      <c r="P15" s="70">
        <v>0.6</v>
      </c>
      <c r="Q15" s="71">
        <v>4.036</v>
      </c>
      <c r="R15" s="71">
        <v>4.475</v>
      </c>
      <c r="S15" s="71">
        <v>7.817</v>
      </c>
      <c r="T15" s="71">
        <v>6.736</v>
      </c>
      <c r="U15" s="68">
        <v>0.721</v>
      </c>
      <c r="V15" s="68">
        <v>0.835</v>
      </c>
      <c r="W15" s="68">
        <v>0.677</v>
      </c>
      <c r="X15" s="68">
        <v>1.08</v>
      </c>
      <c r="Y15" s="68">
        <v>0.909</v>
      </c>
      <c r="Z15" s="68">
        <v>0.942</v>
      </c>
      <c r="AA15" s="68">
        <v>0.91</v>
      </c>
      <c r="AB15" s="68">
        <v>0.884</v>
      </c>
      <c r="AC15" s="68">
        <v>0.726</v>
      </c>
      <c r="AD15" s="72" t="s">
        <v>79</v>
      </c>
    </row>
    <row r="16" ht="18.75" spans="1:30">
      <c r="A16" s="64" t="s">
        <v>282</v>
      </c>
      <c r="B16" s="65">
        <v>4.674</v>
      </c>
      <c r="C16" s="65">
        <v>0.496</v>
      </c>
      <c r="D16" s="65">
        <v>73.791</v>
      </c>
      <c r="E16" s="65">
        <v>104.73</v>
      </c>
      <c r="F16" s="65">
        <v>56.6</v>
      </c>
      <c r="G16" s="65">
        <v>58.257</v>
      </c>
      <c r="H16" s="65">
        <v>55.615</v>
      </c>
      <c r="I16" s="65">
        <v>54.322</v>
      </c>
      <c r="J16" s="65">
        <v>41.447</v>
      </c>
      <c r="K16" s="65">
        <v>77.07</v>
      </c>
      <c r="L16" s="70">
        <v>0.496</v>
      </c>
      <c r="M16" s="70">
        <v>4.575</v>
      </c>
      <c r="N16" s="70">
        <v>1.389</v>
      </c>
      <c r="O16" s="70">
        <v>1.965</v>
      </c>
      <c r="P16" s="70">
        <v>0.23</v>
      </c>
      <c r="Q16" s="71">
        <v>21.625</v>
      </c>
      <c r="R16" s="71">
        <v>8.219</v>
      </c>
      <c r="S16" s="71">
        <v>33.386</v>
      </c>
      <c r="T16" s="71">
        <v>28.494</v>
      </c>
      <c r="U16" s="68">
        <v>16.232</v>
      </c>
      <c r="V16" s="68">
        <v>14.801</v>
      </c>
      <c r="W16" s="68">
        <v>15.6</v>
      </c>
      <c r="X16" s="68">
        <v>16.682</v>
      </c>
      <c r="Y16" s="68">
        <v>10.635</v>
      </c>
      <c r="Z16" s="68">
        <v>16.111</v>
      </c>
      <c r="AA16" s="68">
        <v>21.137</v>
      </c>
      <c r="AB16" s="68">
        <v>14.814</v>
      </c>
      <c r="AC16" s="68">
        <v>9.46</v>
      </c>
      <c r="AD16" s="72" t="s">
        <v>79</v>
      </c>
    </row>
    <row r="17" ht="18.75" spans="1:30">
      <c r="A17" s="64" t="s">
        <v>286</v>
      </c>
      <c r="B17" s="65">
        <v>2.377</v>
      </c>
      <c r="C17" s="65">
        <v>0.113</v>
      </c>
      <c r="D17" s="65">
        <v>32.997</v>
      </c>
      <c r="E17" s="65">
        <v>57.046</v>
      </c>
      <c r="F17" s="65">
        <v>60.812</v>
      </c>
      <c r="G17" s="65">
        <v>46.872</v>
      </c>
      <c r="H17" s="65">
        <v>60.11</v>
      </c>
      <c r="I17" s="65">
        <v>47.384</v>
      </c>
      <c r="J17" s="65">
        <v>14.273</v>
      </c>
      <c r="K17" s="65">
        <v>4.809</v>
      </c>
      <c r="L17" s="70">
        <v>0.113</v>
      </c>
      <c r="M17" s="70">
        <v>1.968</v>
      </c>
      <c r="N17" s="70">
        <v>0.356</v>
      </c>
      <c r="O17" s="70">
        <v>0.396</v>
      </c>
      <c r="P17" s="70">
        <v>0.284</v>
      </c>
      <c r="Q17" s="71">
        <v>3.836</v>
      </c>
      <c r="R17" s="71">
        <v>6.812</v>
      </c>
      <c r="S17" s="71">
        <v>19.93</v>
      </c>
      <c r="T17" s="71">
        <v>30.412</v>
      </c>
      <c r="U17" s="68">
        <v>5.981</v>
      </c>
      <c r="V17" s="68">
        <v>5.193</v>
      </c>
      <c r="W17" s="68">
        <v>3.401</v>
      </c>
      <c r="X17" s="68">
        <v>5.04</v>
      </c>
      <c r="Y17" s="68">
        <v>2.864</v>
      </c>
      <c r="Z17" s="68">
        <v>5.686</v>
      </c>
      <c r="AA17" s="68">
        <v>6.768</v>
      </c>
      <c r="AB17" s="68">
        <v>4.641</v>
      </c>
      <c r="AC17" s="68">
        <v>2.715</v>
      </c>
      <c r="AD17" s="69" t="s">
        <v>21</v>
      </c>
    </row>
    <row r="18" ht="18.75" spans="1:30">
      <c r="A18" s="64" t="s">
        <v>289</v>
      </c>
      <c r="B18" s="65">
        <v>1.254</v>
      </c>
      <c r="C18" s="65">
        <v>1.854</v>
      </c>
      <c r="D18" s="65">
        <v>0.853</v>
      </c>
      <c r="E18" s="65">
        <v>0.571</v>
      </c>
      <c r="F18" s="65">
        <v>0.284</v>
      </c>
      <c r="G18" s="65">
        <v>0.352</v>
      </c>
      <c r="H18" s="65">
        <v>0.723</v>
      </c>
      <c r="I18" s="65">
        <v>0.818</v>
      </c>
      <c r="J18" s="65">
        <v>0.539</v>
      </c>
      <c r="K18" s="65">
        <v>0.42</v>
      </c>
      <c r="L18" s="70">
        <v>1.854</v>
      </c>
      <c r="M18" s="70">
        <v>1.876</v>
      </c>
      <c r="N18" s="70">
        <v>2.328</v>
      </c>
      <c r="O18" s="70">
        <v>2.753</v>
      </c>
      <c r="P18" s="70">
        <v>1.185</v>
      </c>
      <c r="Q18" s="71">
        <v>1.521</v>
      </c>
      <c r="R18" s="71">
        <v>0.975</v>
      </c>
      <c r="S18" s="71">
        <v>1.014</v>
      </c>
      <c r="T18" s="71">
        <v>1.176</v>
      </c>
      <c r="U18" s="68">
        <v>0.18</v>
      </c>
      <c r="V18" s="68">
        <v>0.132</v>
      </c>
      <c r="W18" s="68">
        <v>0.071</v>
      </c>
      <c r="X18" s="68">
        <v>0.223</v>
      </c>
      <c r="Y18" s="68">
        <v>0.238</v>
      </c>
      <c r="Z18" s="68">
        <v>0.176</v>
      </c>
      <c r="AA18" s="68">
        <v>0.187</v>
      </c>
      <c r="AB18" s="68">
        <v>0.186</v>
      </c>
      <c r="AC18" s="68">
        <v>0.13</v>
      </c>
      <c r="AD18" s="72" t="s">
        <v>79</v>
      </c>
    </row>
    <row r="19" ht="18.75" spans="1:30">
      <c r="A19" s="64" t="s">
        <v>292</v>
      </c>
      <c r="B19" s="65">
        <v>0.144</v>
      </c>
      <c r="C19" s="65">
        <v>0.015</v>
      </c>
      <c r="D19" s="65">
        <v>37.004</v>
      </c>
      <c r="E19" s="65">
        <v>57.919</v>
      </c>
      <c r="F19" s="65">
        <v>71.98</v>
      </c>
      <c r="G19" s="65">
        <v>64.716</v>
      </c>
      <c r="H19" s="65">
        <v>42.919</v>
      </c>
      <c r="I19" s="65">
        <v>50.233</v>
      </c>
      <c r="J19" s="65">
        <v>16.294</v>
      </c>
      <c r="K19" s="65">
        <v>4.635</v>
      </c>
      <c r="L19" s="70">
        <v>0.015</v>
      </c>
      <c r="M19" s="70">
        <v>0.73</v>
      </c>
      <c r="N19" s="70">
        <v>0.029</v>
      </c>
      <c r="O19" s="70">
        <v>0.037</v>
      </c>
      <c r="P19" s="70">
        <v>0.119</v>
      </c>
      <c r="Q19" s="71">
        <v>1.506</v>
      </c>
      <c r="R19" s="71">
        <v>14.004</v>
      </c>
      <c r="S19" s="71">
        <v>29.533</v>
      </c>
      <c r="T19" s="71">
        <v>37.756</v>
      </c>
      <c r="U19" s="68">
        <v>4.129</v>
      </c>
      <c r="V19" s="68">
        <v>4.149</v>
      </c>
      <c r="W19" s="68">
        <v>2.444</v>
      </c>
      <c r="X19" s="68">
        <v>2.191</v>
      </c>
      <c r="Y19" s="68">
        <v>1.309</v>
      </c>
      <c r="Z19" s="68">
        <v>3.708</v>
      </c>
      <c r="AA19" s="68">
        <v>4.042</v>
      </c>
      <c r="AB19" s="68">
        <v>3.001</v>
      </c>
      <c r="AC19" s="68">
        <v>1.4</v>
      </c>
      <c r="AD19" s="73" t="s">
        <v>65</v>
      </c>
    </row>
    <row r="20" ht="18.75" spans="1:30">
      <c r="A20" s="74" t="s">
        <v>295</v>
      </c>
      <c r="B20" s="75">
        <v>2.613</v>
      </c>
      <c r="C20" s="75">
        <v>0.151</v>
      </c>
      <c r="D20" s="75">
        <v>1.69</v>
      </c>
      <c r="E20" s="75">
        <v>4.484</v>
      </c>
      <c r="F20" s="75">
        <v>2.677</v>
      </c>
      <c r="G20" s="75">
        <v>5.737</v>
      </c>
      <c r="H20" s="75">
        <v>6.136</v>
      </c>
      <c r="I20" s="75">
        <v>5.836</v>
      </c>
      <c r="J20" s="75">
        <v>2.89</v>
      </c>
      <c r="K20" s="75">
        <v>1.59</v>
      </c>
      <c r="L20" s="76">
        <v>0.151</v>
      </c>
      <c r="M20" s="76">
        <v>0.507</v>
      </c>
      <c r="N20" s="76">
        <v>0.507</v>
      </c>
      <c r="O20" s="76">
        <v>0.714</v>
      </c>
      <c r="P20" s="76">
        <v>0.959</v>
      </c>
      <c r="Q20" s="77">
        <v>3.398</v>
      </c>
      <c r="R20" s="77">
        <v>3.49</v>
      </c>
      <c r="S20" s="77">
        <v>7.061</v>
      </c>
      <c r="T20" s="77">
        <v>2.904</v>
      </c>
      <c r="U20" s="78">
        <v>0.497</v>
      </c>
      <c r="V20" s="78">
        <v>0.754</v>
      </c>
      <c r="W20" s="78">
        <v>0.544</v>
      </c>
      <c r="X20" s="78">
        <v>0.299</v>
      </c>
      <c r="Y20" s="78">
        <v>0.223</v>
      </c>
      <c r="Z20" s="78">
        <v>0.237</v>
      </c>
      <c r="AA20" s="78">
        <v>0.362</v>
      </c>
      <c r="AB20" s="78">
        <v>0.333</v>
      </c>
      <c r="AC20" s="78">
        <v>0.481</v>
      </c>
      <c r="AD20" s="69" t="s">
        <v>21</v>
      </c>
    </row>
    <row r="21" ht="18.75" spans="1:30">
      <c r="A21" s="79" t="s">
        <v>299</v>
      </c>
      <c r="B21" s="80">
        <v>1.446</v>
      </c>
      <c r="C21" s="80">
        <v>0.148</v>
      </c>
      <c r="D21" s="80">
        <v>25.43</v>
      </c>
      <c r="E21" s="80">
        <v>52.987</v>
      </c>
      <c r="F21" s="80">
        <v>38.199</v>
      </c>
      <c r="G21" s="80">
        <v>44.482</v>
      </c>
      <c r="H21" s="80">
        <v>46.252</v>
      </c>
      <c r="I21" s="80">
        <v>48.827</v>
      </c>
      <c r="J21" s="80">
        <v>35.194</v>
      </c>
      <c r="K21" s="80">
        <v>8.344</v>
      </c>
      <c r="L21" s="81">
        <v>0.148</v>
      </c>
      <c r="M21" s="81">
        <v>1.311</v>
      </c>
      <c r="N21" s="81">
        <v>0.846</v>
      </c>
      <c r="O21" s="81">
        <v>0.647</v>
      </c>
      <c r="P21" s="81">
        <v>0.879</v>
      </c>
      <c r="Q21" s="82">
        <v>5.234</v>
      </c>
      <c r="R21" s="82">
        <v>47.408</v>
      </c>
      <c r="S21" s="82">
        <v>47.89</v>
      </c>
      <c r="T21" s="82">
        <v>70.56</v>
      </c>
      <c r="U21" s="83">
        <v>7.968</v>
      </c>
      <c r="V21" s="83">
        <v>7.115</v>
      </c>
      <c r="W21" s="83">
        <v>4.989</v>
      </c>
      <c r="X21" s="83">
        <v>6.128</v>
      </c>
      <c r="Y21" s="83">
        <v>2.878</v>
      </c>
      <c r="Z21" s="83">
        <v>8.259</v>
      </c>
      <c r="AA21" s="83">
        <v>7.222</v>
      </c>
      <c r="AB21" s="83">
        <v>4.893</v>
      </c>
      <c r="AC21" s="83">
        <v>4.296</v>
      </c>
      <c r="AD21" s="72" t="s">
        <v>79</v>
      </c>
    </row>
    <row r="22" ht="18.75" spans="1:30">
      <c r="A22" s="79" t="s">
        <v>302</v>
      </c>
      <c r="B22" s="80">
        <v>1.683</v>
      </c>
      <c r="C22" s="80">
        <v>0.14</v>
      </c>
      <c r="D22" s="80">
        <v>6.895</v>
      </c>
      <c r="E22" s="80">
        <v>4.835</v>
      </c>
      <c r="F22" s="80">
        <v>3.647</v>
      </c>
      <c r="G22" s="80">
        <v>3.258</v>
      </c>
      <c r="H22" s="80">
        <v>5.079</v>
      </c>
      <c r="I22" s="80">
        <v>11.361</v>
      </c>
      <c r="J22" s="80">
        <v>5.572</v>
      </c>
      <c r="K22" s="80">
        <v>2.001</v>
      </c>
      <c r="L22" s="81">
        <v>0.14</v>
      </c>
      <c r="M22" s="81">
        <v>0.585</v>
      </c>
      <c r="N22" s="81">
        <v>0.331</v>
      </c>
      <c r="O22" s="81">
        <v>0.309</v>
      </c>
      <c r="P22" s="81">
        <v>0.456</v>
      </c>
      <c r="Q22" s="82">
        <v>4.787</v>
      </c>
      <c r="R22" s="82">
        <v>7.359</v>
      </c>
      <c r="S22" s="82">
        <v>20.004</v>
      </c>
      <c r="T22" s="82">
        <v>7.399</v>
      </c>
      <c r="U22" s="83">
        <v>4.353</v>
      </c>
      <c r="V22" s="83">
        <v>3.859</v>
      </c>
      <c r="W22" s="83">
        <v>3.833</v>
      </c>
      <c r="X22" s="83">
        <v>7.186</v>
      </c>
      <c r="Y22" s="83">
        <v>2.842</v>
      </c>
      <c r="Z22" s="83">
        <v>6.405</v>
      </c>
      <c r="AA22" s="83">
        <v>5.202</v>
      </c>
      <c r="AB22" s="83">
        <v>5.927</v>
      </c>
      <c r="AC22" s="83">
        <v>4.968</v>
      </c>
      <c r="AD22" s="69" t="s">
        <v>21</v>
      </c>
    </row>
    <row r="23" ht="18.75" spans="1:30">
      <c r="A23" s="79" t="s">
        <v>305</v>
      </c>
      <c r="B23" s="80">
        <v>2.75</v>
      </c>
      <c r="C23" s="80">
        <v>0.195</v>
      </c>
      <c r="D23" s="80">
        <v>0.431</v>
      </c>
      <c r="E23" s="80">
        <v>0.683</v>
      </c>
      <c r="F23" s="80">
        <v>0.495</v>
      </c>
      <c r="G23" s="80">
        <v>0.822</v>
      </c>
      <c r="H23" s="80">
        <v>0.923</v>
      </c>
      <c r="I23" s="80">
        <v>1.311</v>
      </c>
      <c r="J23" s="80">
        <v>3.512</v>
      </c>
      <c r="K23" s="80">
        <v>2.92</v>
      </c>
      <c r="L23" s="81">
        <v>0.195</v>
      </c>
      <c r="M23" s="81">
        <v>0.126</v>
      </c>
      <c r="N23" s="81">
        <v>0.183</v>
      </c>
      <c r="O23" s="81">
        <v>0.093</v>
      </c>
      <c r="P23" s="81">
        <v>0.169</v>
      </c>
      <c r="Q23" s="82">
        <v>2.796</v>
      </c>
      <c r="R23" s="82">
        <v>1.041</v>
      </c>
      <c r="S23" s="82">
        <v>0.754</v>
      </c>
      <c r="T23" s="82">
        <v>0.15</v>
      </c>
      <c r="U23" s="83">
        <v>0.061</v>
      </c>
      <c r="V23" s="83">
        <v>0.117</v>
      </c>
      <c r="W23" s="83">
        <v>0.108</v>
      </c>
      <c r="X23" s="83">
        <v>0.117</v>
      </c>
      <c r="Y23" s="83">
        <v>0.136</v>
      </c>
      <c r="Z23" s="83">
        <v>0.059</v>
      </c>
      <c r="AA23" s="83">
        <v>0.102</v>
      </c>
      <c r="AB23" s="83">
        <v>0.161</v>
      </c>
      <c r="AC23" s="83">
        <v>0.174</v>
      </c>
      <c r="AD23" s="72" t="s">
        <v>79</v>
      </c>
    </row>
    <row r="24" ht="18.75" spans="1:30">
      <c r="A24" s="79" t="s">
        <v>308</v>
      </c>
      <c r="B24" s="80">
        <v>0.803</v>
      </c>
      <c r="C24" s="80">
        <v>0.013</v>
      </c>
      <c r="D24" s="80">
        <v>6.458</v>
      </c>
      <c r="E24" s="80">
        <v>5.819</v>
      </c>
      <c r="F24" s="80">
        <v>4.511</v>
      </c>
      <c r="G24" s="80">
        <v>7.876</v>
      </c>
      <c r="H24" s="80">
        <v>12.838</v>
      </c>
      <c r="I24" s="80">
        <v>14.961</v>
      </c>
      <c r="J24" s="80">
        <v>9.224</v>
      </c>
      <c r="K24" s="80">
        <v>2.34</v>
      </c>
      <c r="L24" s="81">
        <v>0.013</v>
      </c>
      <c r="M24" s="81">
        <v>0.014</v>
      </c>
      <c r="N24" s="81">
        <v>0.01</v>
      </c>
      <c r="O24" s="81">
        <v>0.058</v>
      </c>
      <c r="P24" s="81">
        <v>0</v>
      </c>
      <c r="Q24" s="82">
        <v>3.648</v>
      </c>
      <c r="R24" s="82">
        <v>7.552</v>
      </c>
      <c r="S24" s="82">
        <v>15.569</v>
      </c>
      <c r="T24" s="82">
        <v>5.654</v>
      </c>
      <c r="U24" s="83">
        <v>1.73</v>
      </c>
      <c r="V24" s="83">
        <v>1.988</v>
      </c>
      <c r="W24" s="83">
        <v>1.571</v>
      </c>
      <c r="X24" s="83">
        <v>3.371</v>
      </c>
      <c r="Y24" s="83">
        <v>2.53</v>
      </c>
      <c r="Z24" s="83">
        <v>2.966</v>
      </c>
      <c r="AA24" s="83">
        <v>2.541</v>
      </c>
      <c r="AB24" s="83">
        <v>2.722</v>
      </c>
      <c r="AC24" s="83">
        <v>2.915</v>
      </c>
      <c r="AD24" s="73" t="s">
        <v>65</v>
      </c>
    </row>
    <row r="25" ht="18.75" spans="1:30">
      <c r="A25" s="79" t="s">
        <v>311</v>
      </c>
      <c r="B25" s="80">
        <v>9.99</v>
      </c>
      <c r="C25" s="80">
        <v>5.909</v>
      </c>
      <c r="D25" s="80">
        <v>12.363</v>
      </c>
      <c r="E25" s="80">
        <v>19.487</v>
      </c>
      <c r="F25" s="80">
        <v>6.051</v>
      </c>
      <c r="G25" s="80">
        <v>8.007</v>
      </c>
      <c r="H25" s="80">
        <v>4.488</v>
      </c>
      <c r="I25" s="80">
        <v>6.659</v>
      </c>
      <c r="J25" s="80">
        <v>14.82</v>
      </c>
      <c r="K25" s="80">
        <v>15.31</v>
      </c>
      <c r="L25" s="81">
        <v>5.909</v>
      </c>
      <c r="M25" s="81">
        <v>19.529</v>
      </c>
      <c r="N25" s="81">
        <v>8.955</v>
      </c>
      <c r="O25" s="81">
        <v>7.792</v>
      </c>
      <c r="P25" s="81">
        <v>11.085</v>
      </c>
      <c r="Q25" s="82">
        <v>19.206</v>
      </c>
      <c r="R25" s="82">
        <v>37.603</v>
      </c>
      <c r="S25" s="82">
        <v>27.836</v>
      </c>
      <c r="T25" s="82">
        <v>39.88</v>
      </c>
      <c r="U25" s="83">
        <v>17.962</v>
      </c>
      <c r="V25" s="83">
        <v>15.712</v>
      </c>
      <c r="W25" s="83">
        <v>12.365</v>
      </c>
      <c r="X25" s="83">
        <v>8.653</v>
      </c>
      <c r="Y25" s="83">
        <v>7.283</v>
      </c>
      <c r="Z25" s="83">
        <v>17.718</v>
      </c>
      <c r="AA25" s="83">
        <v>15.458</v>
      </c>
      <c r="AB25" s="83">
        <v>9.079</v>
      </c>
      <c r="AC25" s="83">
        <v>7.369</v>
      </c>
      <c r="AD25" s="72" t="s">
        <v>79</v>
      </c>
    </row>
    <row r="26" ht="18.75" spans="1:30">
      <c r="A26" s="79" t="s">
        <v>314</v>
      </c>
      <c r="B26" s="80">
        <v>2.818</v>
      </c>
      <c r="C26" s="80">
        <v>0.521</v>
      </c>
      <c r="D26" s="80">
        <v>1.491</v>
      </c>
      <c r="E26" s="80">
        <v>1.336</v>
      </c>
      <c r="F26" s="80">
        <v>0.465</v>
      </c>
      <c r="G26" s="80">
        <v>1.686</v>
      </c>
      <c r="H26" s="80">
        <v>0.491</v>
      </c>
      <c r="I26" s="80">
        <v>0.844</v>
      </c>
      <c r="J26" s="80">
        <v>2.862</v>
      </c>
      <c r="K26" s="80">
        <v>1.02</v>
      </c>
      <c r="L26" s="81">
        <v>0.521</v>
      </c>
      <c r="M26" s="81">
        <v>0.216</v>
      </c>
      <c r="N26" s="81">
        <v>0.37</v>
      </c>
      <c r="O26" s="81">
        <v>0.064</v>
      </c>
      <c r="P26" s="81">
        <v>0.163</v>
      </c>
      <c r="Q26" s="82">
        <v>2.961</v>
      </c>
      <c r="R26" s="82">
        <v>2.271</v>
      </c>
      <c r="S26" s="82">
        <v>3.852</v>
      </c>
      <c r="T26" s="82">
        <v>3.506</v>
      </c>
      <c r="U26" s="83">
        <v>1.682</v>
      </c>
      <c r="V26" s="83">
        <v>2.18</v>
      </c>
      <c r="W26" s="83">
        <v>0.898</v>
      </c>
      <c r="X26" s="83">
        <v>0.992</v>
      </c>
      <c r="Y26" s="83">
        <v>0.737</v>
      </c>
      <c r="Z26" s="83">
        <v>1.55</v>
      </c>
      <c r="AA26" s="83">
        <v>1.294</v>
      </c>
      <c r="AB26" s="83">
        <v>0.847</v>
      </c>
      <c r="AC26" s="83">
        <v>0.676</v>
      </c>
      <c r="AD26" s="72" t="s">
        <v>79</v>
      </c>
    </row>
    <row r="27" ht="18.75" spans="1:30">
      <c r="A27" s="79" t="s">
        <v>317</v>
      </c>
      <c r="B27" s="80">
        <v>0.644</v>
      </c>
      <c r="C27" s="80">
        <v>0.028</v>
      </c>
      <c r="D27" s="80">
        <v>5.07</v>
      </c>
      <c r="E27" s="80">
        <v>7.043</v>
      </c>
      <c r="F27" s="80">
        <v>5.646</v>
      </c>
      <c r="G27" s="80">
        <v>11.957</v>
      </c>
      <c r="H27" s="80">
        <v>7.337</v>
      </c>
      <c r="I27" s="80">
        <v>6.019</v>
      </c>
      <c r="J27" s="80">
        <v>7.926</v>
      </c>
      <c r="K27" s="80">
        <v>1.315</v>
      </c>
      <c r="L27" s="81">
        <v>0.028</v>
      </c>
      <c r="M27" s="81">
        <v>0.133</v>
      </c>
      <c r="N27" s="81">
        <v>0.225</v>
      </c>
      <c r="O27" s="81">
        <v>0.135</v>
      </c>
      <c r="P27" s="81">
        <v>0.181</v>
      </c>
      <c r="Q27" s="82">
        <v>0.46</v>
      </c>
      <c r="R27" s="82">
        <v>2.957</v>
      </c>
      <c r="S27" s="82">
        <v>5.377</v>
      </c>
      <c r="T27" s="82">
        <v>2.698</v>
      </c>
      <c r="U27" s="83">
        <v>0.162</v>
      </c>
      <c r="V27" s="83">
        <v>0.19</v>
      </c>
      <c r="W27" s="83">
        <v>0.199</v>
      </c>
      <c r="X27" s="83">
        <v>0.328</v>
      </c>
      <c r="Y27" s="83">
        <v>0.164</v>
      </c>
      <c r="Z27" s="83">
        <v>0.195</v>
      </c>
      <c r="AA27" s="83">
        <v>0.288</v>
      </c>
      <c r="AB27" s="83">
        <v>0.377</v>
      </c>
      <c r="AC27" s="83">
        <v>0.233</v>
      </c>
      <c r="AD27" s="72" t="s">
        <v>79</v>
      </c>
    </row>
    <row r="28" ht="18.75" spans="1:30">
      <c r="A28" s="79" t="s">
        <v>320</v>
      </c>
      <c r="B28" s="80">
        <v>15.722</v>
      </c>
      <c r="C28" s="80">
        <v>17.087</v>
      </c>
      <c r="D28" s="80">
        <v>22.948</v>
      </c>
      <c r="E28" s="80">
        <v>20.64</v>
      </c>
      <c r="F28" s="80">
        <v>29.148</v>
      </c>
      <c r="G28" s="80">
        <v>57.014</v>
      </c>
      <c r="H28" s="80">
        <v>44.467</v>
      </c>
      <c r="I28" s="80">
        <v>26.97</v>
      </c>
      <c r="J28" s="80">
        <v>15.873</v>
      </c>
      <c r="K28" s="80">
        <v>18.413</v>
      </c>
      <c r="L28" s="81">
        <v>17.087</v>
      </c>
      <c r="M28" s="81">
        <v>20.632</v>
      </c>
      <c r="N28" s="81">
        <v>18.299</v>
      </c>
      <c r="O28" s="81">
        <v>20.262</v>
      </c>
      <c r="P28" s="81">
        <v>23.525</v>
      </c>
      <c r="Q28" s="82">
        <v>8.886</v>
      </c>
      <c r="R28" s="82">
        <v>7.725</v>
      </c>
      <c r="S28" s="82">
        <v>7.135</v>
      </c>
      <c r="T28" s="82">
        <v>6.428</v>
      </c>
      <c r="U28" s="83">
        <v>8.316</v>
      </c>
      <c r="V28" s="83">
        <v>8.615</v>
      </c>
      <c r="W28" s="83">
        <v>7.535</v>
      </c>
      <c r="X28" s="83">
        <v>7.268</v>
      </c>
      <c r="Y28" s="83">
        <v>7.571</v>
      </c>
      <c r="Z28" s="83">
        <v>7.788</v>
      </c>
      <c r="AA28" s="83">
        <v>8.112</v>
      </c>
      <c r="AB28" s="83">
        <v>7.628</v>
      </c>
      <c r="AC28" s="83">
        <v>8.26</v>
      </c>
      <c r="AD28" s="72" t="s">
        <v>79</v>
      </c>
    </row>
    <row r="29" ht="18.75" spans="1:30">
      <c r="A29" s="79" t="s">
        <v>323</v>
      </c>
      <c r="B29" s="80">
        <v>0.485</v>
      </c>
      <c r="C29" s="80">
        <v>0.025</v>
      </c>
      <c r="D29" s="80">
        <v>7.223</v>
      </c>
      <c r="E29" s="80">
        <v>7.157</v>
      </c>
      <c r="F29" s="80">
        <v>5.062</v>
      </c>
      <c r="G29" s="80">
        <v>6.842</v>
      </c>
      <c r="H29" s="80">
        <v>9.352</v>
      </c>
      <c r="I29" s="80">
        <v>13.691</v>
      </c>
      <c r="J29" s="80">
        <v>15.422</v>
      </c>
      <c r="K29" s="80">
        <v>2.238</v>
      </c>
      <c r="L29" s="81">
        <v>0.025</v>
      </c>
      <c r="M29" s="81">
        <v>0.024</v>
      </c>
      <c r="N29" s="81">
        <v>0.083</v>
      </c>
      <c r="O29" s="81">
        <v>0.116</v>
      </c>
      <c r="P29" s="81">
        <v>0.088</v>
      </c>
      <c r="Q29" s="82">
        <v>0.423</v>
      </c>
      <c r="R29" s="82">
        <v>1.897</v>
      </c>
      <c r="S29" s="82">
        <v>9.9</v>
      </c>
      <c r="T29" s="82">
        <v>1.598</v>
      </c>
      <c r="U29" s="83">
        <v>0.594</v>
      </c>
      <c r="V29" s="83">
        <v>0.476</v>
      </c>
      <c r="W29" s="83">
        <v>0.725</v>
      </c>
      <c r="X29" s="83">
        <v>1.401</v>
      </c>
      <c r="Y29" s="83">
        <v>0.847</v>
      </c>
      <c r="Z29" s="83">
        <v>0.856</v>
      </c>
      <c r="AA29" s="83">
        <v>0.81</v>
      </c>
      <c r="AB29" s="83">
        <v>1.099</v>
      </c>
      <c r="AC29" s="83">
        <v>1.051</v>
      </c>
      <c r="AD29" s="73" t="s">
        <v>65</v>
      </c>
    </row>
    <row r="30" ht="18.75" spans="1:30">
      <c r="A30" s="79" t="s">
        <v>326</v>
      </c>
      <c r="B30" s="80">
        <v>0.1</v>
      </c>
      <c r="C30" s="80">
        <v>0.077</v>
      </c>
      <c r="D30" s="80">
        <v>0.245</v>
      </c>
      <c r="E30" s="80">
        <v>1.07</v>
      </c>
      <c r="F30" s="80">
        <v>2.375</v>
      </c>
      <c r="G30" s="80">
        <v>2.932</v>
      </c>
      <c r="H30" s="80">
        <v>4.005</v>
      </c>
      <c r="I30" s="80">
        <v>1.079</v>
      </c>
      <c r="J30" s="80">
        <v>0.248</v>
      </c>
      <c r="K30" s="80">
        <v>0.055</v>
      </c>
      <c r="L30" s="81">
        <v>0.077</v>
      </c>
      <c r="M30" s="81">
        <v>0</v>
      </c>
      <c r="N30" s="81">
        <v>0.13</v>
      </c>
      <c r="O30" s="81">
        <v>0.097</v>
      </c>
      <c r="P30" s="81">
        <v>0.033</v>
      </c>
      <c r="Q30" s="82">
        <v>0.249</v>
      </c>
      <c r="R30" s="82">
        <v>1.319</v>
      </c>
      <c r="S30" s="82">
        <v>6.193</v>
      </c>
      <c r="T30" s="82">
        <v>1.233</v>
      </c>
      <c r="U30" s="83">
        <v>0.017</v>
      </c>
      <c r="V30" s="83">
        <v>0.104</v>
      </c>
      <c r="W30" s="83">
        <v>0.116</v>
      </c>
      <c r="X30" s="83">
        <v>0.031</v>
      </c>
      <c r="Y30" s="83">
        <v>0.101</v>
      </c>
      <c r="Z30" s="83">
        <v>0.044</v>
      </c>
      <c r="AA30" s="83">
        <v>0.051</v>
      </c>
      <c r="AB30" s="83">
        <v>0.058</v>
      </c>
      <c r="AC30" s="83">
        <v>0.149</v>
      </c>
      <c r="AD30" s="69" t="s">
        <v>21</v>
      </c>
    </row>
    <row r="31" ht="18.75" spans="1:30">
      <c r="A31" s="79" t="s">
        <v>329</v>
      </c>
      <c r="B31" s="80">
        <v>4.64</v>
      </c>
      <c r="C31" s="80">
        <v>2.079</v>
      </c>
      <c r="D31" s="80">
        <v>0.371</v>
      </c>
      <c r="E31" s="80">
        <v>0.135</v>
      </c>
      <c r="F31" s="80">
        <v>0</v>
      </c>
      <c r="G31" s="80">
        <v>0.007</v>
      </c>
      <c r="H31" s="80">
        <v>0.03</v>
      </c>
      <c r="I31" s="80">
        <v>0.454</v>
      </c>
      <c r="J31" s="80">
        <v>0.716</v>
      </c>
      <c r="K31" s="80">
        <v>1.212</v>
      </c>
      <c r="L31" s="81">
        <v>2.079</v>
      </c>
      <c r="M31" s="81">
        <v>1.537</v>
      </c>
      <c r="N31" s="81">
        <v>1.479</v>
      </c>
      <c r="O31" s="81">
        <v>3.472</v>
      </c>
      <c r="P31" s="81">
        <v>1.854</v>
      </c>
      <c r="Q31" s="82">
        <v>4.477</v>
      </c>
      <c r="R31" s="82">
        <v>2.43</v>
      </c>
      <c r="S31" s="82">
        <v>0.388</v>
      </c>
      <c r="T31" s="82">
        <v>0.446</v>
      </c>
      <c r="U31" s="83">
        <v>0.337</v>
      </c>
      <c r="V31" s="83">
        <v>0.387</v>
      </c>
      <c r="W31" s="83">
        <v>0.33</v>
      </c>
      <c r="X31" s="83">
        <v>0.284</v>
      </c>
      <c r="Y31" s="83">
        <v>0.234</v>
      </c>
      <c r="Z31" s="83">
        <v>0.285</v>
      </c>
      <c r="AA31" s="83">
        <v>0.355</v>
      </c>
      <c r="AB31" s="83">
        <v>0.364</v>
      </c>
      <c r="AC31" s="83">
        <v>0.253</v>
      </c>
      <c r="AD31" s="72" t="s">
        <v>79</v>
      </c>
    </row>
    <row r="32" ht="18.75" spans="1:30">
      <c r="A32" s="79" t="s">
        <v>332</v>
      </c>
      <c r="B32" s="80">
        <v>1.784</v>
      </c>
      <c r="C32" s="80">
        <v>2.208</v>
      </c>
      <c r="D32" s="80">
        <v>4.663</v>
      </c>
      <c r="E32" s="80">
        <v>8.546</v>
      </c>
      <c r="F32" s="80">
        <v>10.295</v>
      </c>
      <c r="G32" s="80">
        <v>17.629</v>
      </c>
      <c r="H32" s="80">
        <v>15.239</v>
      </c>
      <c r="I32" s="80">
        <v>9.552</v>
      </c>
      <c r="J32" s="80">
        <v>5.405</v>
      </c>
      <c r="K32" s="80">
        <v>6.646</v>
      </c>
      <c r="L32" s="81">
        <v>2.208</v>
      </c>
      <c r="M32" s="81">
        <v>2.039</v>
      </c>
      <c r="N32" s="81">
        <v>0.51</v>
      </c>
      <c r="O32" s="81">
        <v>1.322</v>
      </c>
      <c r="P32" s="81">
        <v>0.516</v>
      </c>
      <c r="Q32" s="82">
        <v>1.019</v>
      </c>
      <c r="R32" s="82">
        <v>1.738</v>
      </c>
      <c r="S32" s="82">
        <v>2.087</v>
      </c>
      <c r="T32" s="82">
        <v>1.82</v>
      </c>
      <c r="U32" s="83">
        <v>0.359</v>
      </c>
      <c r="V32" s="83">
        <v>0.614</v>
      </c>
      <c r="W32" s="83">
        <v>0.385</v>
      </c>
      <c r="X32" s="83">
        <v>0.473</v>
      </c>
      <c r="Y32" s="83">
        <v>0.445</v>
      </c>
      <c r="Z32" s="83">
        <v>0.435</v>
      </c>
      <c r="AA32" s="83">
        <v>0.53</v>
      </c>
      <c r="AB32" s="83">
        <v>0.698</v>
      </c>
      <c r="AC32" s="83">
        <v>0.48</v>
      </c>
      <c r="AD32" s="72" t="s">
        <v>79</v>
      </c>
    </row>
    <row r="33" ht="18.75" spans="1:30">
      <c r="A33" s="79" t="s">
        <v>335</v>
      </c>
      <c r="B33" s="80">
        <v>3.686</v>
      </c>
      <c r="C33" s="80">
        <v>0.302</v>
      </c>
      <c r="D33" s="80">
        <v>41.242</v>
      </c>
      <c r="E33" s="80">
        <v>50.657</v>
      </c>
      <c r="F33" s="80">
        <v>36.38</v>
      </c>
      <c r="G33" s="80">
        <v>78.19</v>
      </c>
      <c r="H33" s="80">
        <v>56.984</v>
      </c>
      <c r="I33" s="80">
        <v>47.714</v>
      </c>
      <c r="J33" s="80">
        <v>48.274</v>
      </c>
      <c r="K33" s="80">
        <v>69.544</v>
      </c>
      <c r="L33" s="81">
        <v>0.302</v>
      </c>
      <c r="M33" s="81">
        <v>2.086</v>
      </c>
      <c r="N33" s="81">
        <v>0.71</v>
      </c>
      <c r="O33" s="81">
        <v>1.15</v>
      </c>
      <c r="P33" s="81">
        <v>0.292</v>
      </c>
      <c r="Q33" s="82">
        <v>1.287</v>
      </c>
      <c r="R33" s="82">
        <v>7.583</v>
      </c>
      <c r="S33" s="82">
        <v>28.379</v>
      </c>
      <c r="T33" s="82">
        <v>10.33</v>
      </c>
      <c r="U33" s="83">
        <v>8.26</v>
      </c>
      <c r="V33" s="83">
        <v>9.598</v>
      </c>
      <c r="W33" s="83">
        <v>8.508</v>
      </c>
      <c r="X33" s="83">
        <v>12.486</v>
      </c>
      <c r="Y33" s="83">
        <v>3.887</v>
      </c>
      <c r="Z33" s="83">
        <v>10.448</v>
      </c>
      <c r="AA33" s="83">
        <v>10.657</v>
      </c>
      <c r="AB33" s="83">
        <v>9.907</v>
      </c>
      <c r="AC33" s="83">
        <v>4.925</v>
      </c>
      <c r="AD33" s="72" t="s">
        <v>79</v>
      </c>
    </row>
    <row r="34" ht="18.75" spans="1:30">
      <c r="A34" s="79" t="s">
        <v>338</v>
      </c>
      <c r="B34" s="80">
        <v>2.663</v>
      </c>
      <c r="C34" s="80">
        <v>0.301</v>
      </c>
      <c r="D34" s="80">
        <v>20.91</v>
      </c>
      <c r="E34" s="80">
        <v>48.572</v>
      </c>
      <c r="F34" s="80">
        <v>41.882</v>
      </c>
      <c r="G34" s="80">
        <v>51.189</v>
      </c>
      <c r="H34" s="80">
        <v>57.682</v>
      </c>
      <c r="I34" s="80">
        <v>41.872</v>
      </c>
      <c r="J34" s="80">
        <v>21.053</v>
      </c>
      <c r="K34" s="80">
        <v>4.977</v>
      </c>
      <c r="L34" s="81">
        <v>0.301</v>
      </c>
      <c r="M34" s="81">
        <v>3.971</v>
      </c>
      <c r="N34" s="81">
        <v>0.376</v>
      </c>
      <c r="O34" s="81">
        <v>1.543</v>
      </c>
      <c r="P34" s="81">
        <v>0.463</v>
      </c>
      <c r="Q34" s="82">
        <v>6.819</v>
      </c>
      <c r="R34" s="82">
        <v>10.005</v>
      </c>
      <c r="S34" s="82">
        <v>34.066</v>
      </c>
      <c r="T34" s="82">
        <v>25.872</v>
      </c>
      <c r="U34" s="83">
        <v>4.646</v>
      </c>
      <c r="V34" s="83">
        <v>3.901</v>
      </c>
      <c r="W34" s="83">
        <v>3.216</v>
      </c>
      <c r="X34" s="83">
        <v>5.56</v>
      </c>
      <c r="Y34" s="83">
        <v>2.138</v>
      </c>
      <c r="Z34" s="83">
        <v>5.367</v>
      </c>
      <c r="AA34" s="83">
        <v>5.362</v>
      </c>
      <c r="AB34" s="83">
        <v>4.779</v>
      </c>
      <c r="AC34" s="83">
        <v>2.956</v>
      </c>
      <c r="AD34" s="69" t="s">
        <v>21</v>
      </c>
    </row>
    <row r="35" ht="18.75" spans="1:30">
      <c r="A35" s="79" t="s">
        <v>341</v>
      </c>
      <c r="B35" s="80">
        <v>1.334</v>
      </c>
      <c r="C35" s="80">
        <v>4.141</v>
      </c>
      <c r="D35" s="80">
        <v>0.83</v>
      </c>
      <c r="E35" s="80">
        <v>0.301</v>
      </c>
      <c r="F35" s="80">
        <v>0.371</v>
      </c>
      <c r="G35" s="80">
        <v>0.94</v>
      </c>
      <c r="H35" s="80">
        <v>2.071</v>
      </c>
      <c r="I35" s="80">
        <v>1.111</v>
      </c>
      <c r="J35" s="80">
        <v>2.372</v>
      </c>
      <c r="K35" s="80">
        <v>0.254</v>
      </c>
      <c r="L35" s="81">
        <v>4.141</v>
      </c>
      <c r="M35" s="81">
        <v>3.164</v>
      </c>
      <c r="N35" s="81">
        <v>1.125</v>
      </c>
      <c r="O35" s="81">
        <v>4.558</v>
      </c>
      <c r="P35" s="81">
        <v>1.836</v>
      </c>
      <c r="Q35" s="82">
        <v>2.646</v>
      </c>
      <c r="R35" s="82">
        <v>1.985</v>
      </c>
      <c r="S35" s="82">
        <v>3.506</v>
      </c>
      <c r="T35" s="82">
        <v>0.837</v>
      </c>
      <c r="U35" s="83">
        <v>0.145</v>
      </c>
      <c r="V35" s="83">
        <v>0.152</v>
      </c>
      <c r="W35" s="83">
        <v>0.143</v>
      </c>
      <c r="X35" s="83">
        <v>0.193</v>
      </c>
      <c r="Y35" s="83">
        <v>0.107</v>
      </c>
      <c r="Z35" s="83">
        <v>0.059</v>
      </c>
      <c r="AA35" s="83">
        <v>0.167</v>
      </c>
      <c r="AB35" s="83">
        <v>0.2</v>
      </c>
      <c r="AC35" s="83">
        <v>0.114</v>
      </c>
      <c r="AD35" s="72" t="s">
        <v>79</v>
      </c>
    </row>
    <row r="36" ht="19.5" spans="1:30">
      <c r="A36" s="84" t="s">
        <v>344</v>
      </c>
      <c r="B36" s="85">
        <v>0.4</v>
      </c>
      <c r="C36" s="85">
        <v>0.033</v>
      </c>
      <c r="D36" s="85">
        <v>31.11</v>
      </c>
      <c r="E36" s="85">
        <v>46.591</v>
      </c>
      <c r="F36" s="85">
        <v>51.083</v>
      </c>
      <c r="G36" s="85">
        <v>59.224</v>
      </c>
      <c r="H36" s="85">
        <v>47.81</v>
      </c>
      <c r="I36" s="85">
        <v>43.264</v>
      </c>
      <c r="J36" s="85">
        <v>38.166</v>
      </c>
      <c r="K36" s="85">
        <v>3.882</v>
      </c>
      <c r="L36" s="86">
        <v>0.033</v>
      </c>
      <c r="M36" s="86">
        <v>0.496</v>
      </c>
      <c r="N36" s="86">
        <v>0.036</v>
      </c>
      <c r="O36" s="86">
        <v>0.298</v>
      </c>
      <c r="P36" s="86">
        <v>0.105</v>
      </c>
      <c r="Q36" s="87">
        <v>1.682</v>
      </c>
      <c r="R36" s="87">
        <v>20.447</v>
      </c>
      <c r="S36" s="87">
        <v>44.587</v>
      </c>
      <c r="T36" s="87">
        <v>40.754</v>
      </c>
      <c r="U36" s="88">
        <v>5.03</v>
      </c>
      <c r="V36" s="88">
        <v>4.441</v>
      </c>
      <c r="W36" s="88">
        <v>3.394</v>
      </c>
      <c r="X36" s="88">
        <v>3.212</v>
      </c>
      <c r="Y36" s="88">
        <v>1.6</v>
      </c>
      <c r="Z36" s="88">
        <v>5.094</v>
      </c>
      <c r="AA36" s="88">
        <v>4.739</v>
      </c>
      <c r="AB36" s="88">
        <v>3.115</v>
      </c>
      <c r="AC36" s="88">
        <v>1.823</v>
      </c>
      <c r="AD36" s="89" t="s">
        <v>65</v>
      </c>
    </row>
  </sheetData>
  <mergeCells count="15">
    <mergeCell ref="B2:C2"/>
    <mergeCell ref="D2:J2"/>
    <mergeCell ref="U2:Y2"/>
    <mergeCell ref="Z2:AC2"/>
    <mergeCell ref="A2:A3"/>
    <mergeCell ref="L2:L3"/>
    <mergeCell ref="M2:M3"/>
    <mergeCell ref="N2:N3"/>
    <mergeCell ref="O2:O3"/>
    <mergeCell ref="P2:P3"/>
    <mergeCell ref="Q2:Q3"/>
    <mergeCell ref="R2:R3"/>
    <mergeCell ref="S2:S3"/>
    <mergeCell ref="T2:T3"/>
    <mergeCell ref="AD2:AD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63"/>
  <sheetViews>
    <sheetView workbookViewId="0">
      <selection activeCell="A1" sqref="A1"/>
    </sheetView>
  </sheetViews>
  <sheetFormatPr defaultColWidth="9" defaultRowHeight="15"/>
  <cols>
    <col min="1" max="1" width="16.6166666666667" style="1" customWidth="1"/>
    <col min="2" max="2" width="18.8416666666667" customWidth="1"/>
    <col min="3" max="3" width="13.6916666666667" customWidth="1"/>
    <col min="4" max="4" width="17.075" customWidth="1"/>
    <col min="5" max="5" width="25.2333333333333" customWidth="1"/>
    <col min="6" max="6" width="27.2333333333333" customWidth="1"/>
    <col min="7" max="7" width="29.7666666666667" customWidth="1"/>
    <col min="8" max="14" width="15.6166666666667" customWidth="1"/>
    <col min="17" max="17" width="10.2333333333333" customWidth="1"/>
    <col min="18" max="18" width="12.075" customWidth="1"/>
    <col min="20" max="20" width="5.30833333333333" customWidth="1"/>
    <col min="21" max="21" width="13.4583333333333" customWidth="1"/>
    <col min="22" max="22" width="13.075" customWidth="1"/>
  </cols>
  <sheetData>
    <row r="1" ht="15.75" spans="1:22">
      <c r="A1" s="2" t="s">
        <v>687</v>
      </c>
      <c r="B1" s="28"/>
      <c r="C1" s="29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ht="15.75" spans="1:22">
      <c r="A2" s="31" t="s">
        <v>13</v>
      </c>
      <c r="B2" s="32" t="s">
        <v>1</v>
      </c>
      <c r="C2" s="32" t="s">
        <v>659</v>
      </c>
      <c r="D2" s="32" t="s">
        <v>688</v>
      </c>
      <c r="E2" s="33" t="s">
        <v>689</v>
      </c>
      <c r="F2" s="33"/>
      <c r="G2" s="33"/>
      <c r="H2" s="33"/>
      <c r="I2" s="33"/>
      <c r="J2" s="33"/>
      <c r="K2" s="34" t="s">
        <v>690</v>
      </c>
      <c r="L2" s="34"/>
      <c r="M2" s="34"/>
      <c r="N2" s="34"/>
      <c r="O2" s="34"/>
      <c r="P2" s="32" t="s">
        <v>691</v>
      </c>
      <c r="Q2" s="32"/>
      <c r="R2" s="32"/>
      <c r="S2" s="32"/>
      <c r="T2" s="32"/>
      <c r="U2" s="32"/>
      <c r="V2" s="32"/>
    </row>
    <row r="3" ht="15.75" spans="1:22">
      <c r="A3" s="35"/>
      <c r="B3" s="36"/>
      <c r="C3" s="36"/>
      <c r="D3" s="36"/>
      <c r="E3" s="37" t="s">
        <v>692</v>
      </c>
      <c r="F3" s="37" t="s">
        <v>693</v>
      </c>
      <c r="G3" s="37" t="s">
        <v>694</v>
      </c>
      <c r="H3" s="37" t="s">
        <v>695</v>
      </c>
      <c r="I3" s="37" t="s">
        <v>696</v>
      </c>
      <c r="J3" s="37" t="s">
        <v>697</v>
      </c>
      <c r="K3" s="38" t="s">
        <v>698</v>
      </c>
      <c r="L3" s="38" t="s">
        <v>699</v>
      </c>
      <c r="M3" s="38" t="s">
        <v>700</v>
      </c>
      <c r="N3" s="38" t="s">
        <v>701</v>
      </c>
      <c r="O3" s="38" t="s">
        <v>702</v>
      </c>
      <c r="P3" s="36" t="s">
        <v>703</v>
      </c>
      <c r="Q3" s="36" t="s">
        <v>704</v>
      </c>
      <c r="R3" s="36" t="s">
        <v>705</v>
      </c>
      <c r="S3" s="36" t="s">
        <v>706</v>
      </c>
      <c r="T3" s="36" t="s">
        <v>707</v>
      </c>
      <c r="U3" s="36" t="s">
        <v>708</v>
      </c>
      <c r="V3" s="36" t="s">
        <v>709</v>
      </c>
    </row>
    <row r="4" ht="15.75" spans="1:22">
      <c r="A4" s="30" t="s">
        <v>21</v>
      </c>
      <c r="B4" s="39" t="s">
        <v>245</v>
      </c>
      <c r="C4" s="40" t="s">
        <v>248</v>
      </c>
      <c r="D4" s="39" t="s">
        <v>246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</v>
      </c>
      <c r="L4" s="30">
        <v>1</v>
      </c>
      <c r="M4" s="30">
        <v>0</v>
      </c>
      <c r="N4" s="30">
        <v>0</v>
      </c>
      <c r="O4" s="30">
        <v>1</v>
      </c>
      <c r="P4" s="30">
        <v>10</v>
      </c>
      <c r="Q4" s="30">
        <v>0</v>
      </c>
      <c r="R4" s="30">
        <v>0</v>
      </c>
      <c r="S4" s="30">
        <v>1</v>
      </c>
      <c r="T4" s="30">
        <v>0</v>
      </c>
      <c r="U4" s="30">
        <v>10</v>
      </c>
      <c r="V4" s="30">
        <v>3</v>
      </c>
    </row>
    <row r="5" ht="15.75" spans="1:22">
      <c r="A5" s="30" t="s">
        <v>79</v>
      </c>
      <c r="B5" s="39" t="s">
        <v>249</v>
      </c>
      <c r="C5" s="40" t="s">
        <v>248</v>
      </c>
      <c r="D5" s="39" t="s">
        <v>250</v>
      </c>
      <c r="E5" s="30">
        <v>0</v>
      </c>
      <c r="F5" s="30">
        <v>0</v>
      </c>
      <c r="G5" s="30">
        <v>1</v>
      </c>
      <c r="H5" s="30">
        <v>0</v>
      </c>
      <c r="I5" s="30">
        <v>2</v>
      </c>
      <c r="J5" s="30">
        <v>0</v>
      </c>
      <c r="K5" s="30">
        <v>2</v>
      </c>
      <c r="L5" s="30">
        <v>1</v>
      </c>
      <c r="M5" s="30">
        <v>0</v>
      </c>
      <c r="N5" s="30">
        <v>2</v>
      </c>
      <c r="O5" s="30">
        <v>1</v>
      </c>
      <c r="P5" s="30">
        <v>3</v>
      </c>
      <c r="Q5" s="30">
        <v>0</v>
      </c>
      <c r="R5" s="30">
        <v>0</v>
      </c>
      <c r="S5" s="30">
        <v>0</v>
      </c>
      <c r="T5" s="30">
        <v>0</v>
      </c>
      <c r="U5" s="30">
        <v>2</v>
      </c>
      <c r="V5" s="30">
        <v>0</v>
      </c>
    </row>
    <row r="6" ht="15.75" spans="1:22">
      <c r="A6" s="30" t="s">
        <v>21</v>
      </c>
      <c r="B6" s="39" t="s">
        <v>252</v>
      </c>
      <c r="C6" s="40" t="s">
        <v>248</v>
      </c>
      <c r="D6" s="41" t="s">
        <v>253</v>
      </c>
      <c r="E6" s="30">
        <v>0</v>
      </c>
      <c r="F6" s="30">
        <v>0</v>
      </c>
      <c r="G6" s="30">
        <v>1</v>
      </c>
      <c r="H6" s="30">
        <v>0</v>
      </c>
      <c r="I6" s="30">
        <v>1</v>
      </c>
      <c r="J6" s="30">
        <v>0</v>
      </c>
      <c r="K6" s="30">
        <v>1</v>
      </c>
      <c r="L6" s="30">
        <v>1</v>
      </c>
      <c r="M6" s="30">
        <v>1</v>
      </c>
      <c r="N6" s="30">
        <v>0</v>
      </c>
      <c r="O6" s="30">
        <v>0</v>
      </c>
      <c r="P6" s="30">
        <v>2</v>
      </c>
      <c r="Q6" s="30">
        <v>0</v>
      </c>
      <c r="R6" s="30">
        <v>0</v>
      </c>
      <c r="S6" s="30">
        <v>0</v>
      </c>
      <c r="T6" s="30">
        <v>2</v>
      </c>
      <c r="U6" s="30">
        <v>1</v>
      </c>
      <c r="V6" s="30">
        <v>1</v>
      </c>
    </row>
    <row r="7" ht="15.75" spans="1:22">
      <c r="A7" s="30" t="s">
        <v>79</v>
      </c>
      <c r="B7" s="39" t="s">
        <v>255</v>
      </c>
      <c r="C7" s="40" t="s">
        <v>248</v>
      </c>
      <c r="D7" s="39" t="s">
        <v>256</v>
      </c>
      <c r="E7" s="30">
        <v>0</v>
      </c>
      <c r="F7" s="30">
        <v>0</v>
      </c>
      <c r="G7" s="30">
        <v>0</v>
      </c>
      <c r="H7" s="30">
        <v>0</v>
      </c>
      <c r="I7" s="30">
        <v>0</v>
      </c>
      <c r="J7" s="30">
        <v>0</v>
      </c>
      <c r="K7" s="30">
        <v>0</v>
      </c>
      <c r="L7" s="30">
        <v>0</v>
      </c>
      <c r="M7" s="30">
        <v>2</v>
      </c>
      <c r="N7" s="30">
        <v>0</v>
      </c>
      <c r="O7" s="30">
        <v>0</v>
      </c>
      <c r="P7" s="30">
        <v>5</v>
      </c>
      <c r="Q7" s="30">
        <v>0</v>
      </c>
      <c r="R7" s="30">
        <v>0</v>
      </c>
      <c r="S7" s="30">
        <v>2</v>
      </c>
      <c r="T7" s="30">
        <v>0</v>
      </c>
      <c r="U7" s="30">
        <v>2</v>
      </c>
      <c r="V7" s="30">
        <v>0</v>
      </c>
    </row>
    <row r="8" ht="15.75" spans="1:22">
      <c r="A8" s="30" t="s">
        <v>65</v>
      </c>
      <c r="B8" s="39" t="s">
        <v>258</v>
      </c>
      <c r="C8" s="40" t="s">
        <v>248</v>
      </c>
      <c r="D8" s="39" t="s">
        <v>259</v>
      </c>
      <c r="E8" s="30">
        <v>0</v>
      </c>
      <c r="F8" s="30">
        <v>0</v>
      </c>
      <c r="G8" s="30">
        <v>0</v>
      </c>
      <c r="H8" s="30">
        <v>0</v>
      </c>
      <c r="I8" s="30">
        <v>4</v>
      </c>
      <c r="J8" s="30">
        <v>0</v>
      </c>
      <c r="K8" s="30">
        <v>0</v>
      </c>
      <c r="L8" s="30">
        <v>2</v>
      </c>
      <c r="M8" s="30">
        <v>0</v>
      </c>
      <c r="N8" s="30">
        <v>0</v>
      </c>
      <c r="O8" s="30">
        <v>0</v>
      </c>
      <c r="P8" s="30">
        <v>6</v>
      </c>
      <c r="Q8" s="30">
        <v>0</v>
      </c>
      <c r="R8" s="30">
        <v>0</v>
      </c>
      <c r="S8" s="30">
        <v>0</v>
      </c>
      <c r="T8" s="30">
        <v>0</v>
      </c>
      <c r="U8" s="30">
        <v>1</v>
      </c>
      <c r="V8" s="30">
        <v>3</v>
      </c>
    </row>
    <row r="9" ht="15.75" spans="1:22">
      <c r="A9" s="30" t="s">
        <v>79</v>
      </c>
      <c r="B9" s="39" t="s">
        <v>261</v>
      </c>
      <c r="C9" s="40" t="s">
        <v>248</v>
      </c>
      <c r="D9" s="39" t="s">
        <v>262</v>
      </c>
      <c r="E9" s="30">
        <v>0</v>
      </c>
      <c r="F9" s="30">
        <v>0</v>
      </c>
      <c r="G9" s="30">
        <v>1</v>
      </c>
      <c r="H9" s="30">
        <v>1</v>
      </c>
      <c r="I9" s="30">
        <v>3</v>
      </c>
      <c r="J9" s="30">
        <v>0</v>
      </c>
      <c r="K9" s="30">
        <v>1</v>
      </c>
      <c r="L9" s="30">
        <v>2</v>
      </c>
      <c r="M9" s="30">
        <v>2</v>
      </c>
      <c r="N9" s="30">
        <v>0</v>
      </c>
      <c r="O9" s="30">
        <v>0</v>
      </c>
      <c r="P9" s="30">
        <v>3</v>
      </c>
      <c r="Q9" s="30">
        <v>0</v>
      </c>
      <c r="R9" s="30">
        <v>1</v>
      </c>
      <c r="S9" s="30">
        <v>1</v>
      </c>
      <c r="T9" s="30">
        <v>0</v>
      </c>
      <c r="U9" s="30">
        <v>0</v>
      </c>
      <c r="V9" s="30">
        <v>1</v>
      </c>
    </row>
    <row r="10" ht="15.75" spans="1:22">
      <c r="A10" s="30" t="s">
        <v>79</v>
      </c>
      <c r="B10" s="39" t="s">
        <v>264</v>
      </c>
      <c r="C10" s="40" t="s">
        <v>248</v>
      </c>
      <c r="D10" s="39" t="s">
        <v>265</v>
      </c>
      <c r="E10" s="30">
        <v>0</v>
      </c>
      <c r="F10" s="30">
        <v>0</v>
      </c>
      <c r="G10" s="30">
        <v>3</v>
      </c>
      <c r="H10" s="30">
        <v>0</v>
      </c>
      <c r="I10" s="30">
        <v>1</v>
      </c>
      <c r="J10" s="30">
        <v>0</v>
      </c>
      <c r="K10" s="30">
        <v>0</v>
      </c>
      <c r="L10" s="30">
        <v>1</v>
      </c>
      <c r="M10" s="30">
        <v>0</v>
      </c>
      <c r="N10" s="30">
        <v>1</v>
      </c>
      <c r="O10" s="30">
        <v>0</v>
      </c>
      <c r="P10" s="30">
        <v>3</v>
      </c>
      <c r="Q10" s="30">
        <v>1</v>
      </c>
      <c r="R10" s="30">
        <v>0</v>
      </c>
      <c r="S10" s="30">
        <v>2</v>
      </c>
      <c r="T10" s="30">
        <v>0</v>
      </c>
      <c r="U10" s="30">
        <v>2</v>
      </c>
      <c r="V10" s="30">
        <v>4</v>
      </c>
    </row>
    <row r="11" ht="15.75" spans="1:22">
      <c r="A11" s="30" t="s">
        <v>79</v>
      </c>
      <c r="B11" s="39" t="s">
        <v>267</v>
      </c>
      <c r="C11" s="40" t="s">
        <v>248</v>
      </c>
      <c r="D11" s="39" t="s">
        <v>268</v>
      </c>
      <c r="E11" s="30">
        <v>0</v>
      </c>
      <c r="F11" s="30">
        <v>0</v>
      </c>
      <c r="G11" s="30">
        <v>0</v>
      </c>
      <c r="H11" s="30">
        <v>0</v>
      </c>
      <c r="I11" s="30">
        <v>0</v>
      </c>
      <c r="J11" s="30">
        <v>0</v>
      </c>
      <c r="K11" s="30">
        <v>0</v>
      </c>
      <c r="L11" s="30">
        <v>2</v>
      </c>
      <c r="M11" s="30">
        <v>0</v>
      </c>
      <c r="N11" s="30">
        <v>0</v>
      </c>
      <c r="O11" s="30">
        <v>0</v>
      </c>
      <c r="P11" s="30">
        <v>0</v>
      </c>
      <c r="Q11" s="30">
        <v>0</v>
      </c>
      <c r="R11" s="30">
        <v>2</v>
      </c>
      <c r="S11" s="30">
        <v>0</v>
      </c>
      <c r="T11" s="30">
        <v>0</v>
      </c>
      <c r="U11" s="30">
        <v>3</v>
      </c>
      <c r="V11" s="30">
        <v>0</v>
      </c>
    </row>
    <row r="12" ht="15.75" spans="1:22">
      <c r="A12" s="30" t="s">
        <v>65</v>
      </c>
      <c r="B12" s="39" t="s">
        <v>270</v>
      </c>
      <c r="C12" s="40" t="s">
        <v>248</v>
      </c>
      <c r="D12" s="39" t="s">
        <v>271</v>
      </c>
      <c r="E12" s="30">
        <v>0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1</v>
      </c>
      <c r="L12" s="30">
        <v>1</v>
      </c>
      <c r="M12" s="30">
        <v>3</v>
      </c>
      <c r="N12" s="30">
        <v>2</v>
      </c>
      <c r="O12" s="30">
        <v>0</v>
      </c>
      <c r="P12" s="30">
        <v>1</v>
      </c>
      <c r="Q12" s="30">
        <v>0</v>
      </c>
      <c r="R12" s="30">
        <v>0</v>
      </c>
      <c r="S12" s="30">
        <v>2</v>
      </c>
      <c r="T12" s="30">
        <v>0</v>
      </c>
      <c r="U12" s="30">
        <v>0</v>
      </c>
      <c r="V12" s="30">
        <v>1</v>
      </c>
    </row>
    <row r="13" ht="15.75" spans="1:22">
      <c r="A13" s="30" t="s">
        <v>21</v>
      </c>
      <c r="B13" s="39" t="s">
        <v>273</v>
      </c>
      <c r="C13" s="40" t="s">
        <v>248</v>
      </c>
      <c r="D13" s="39" t="s">
        <v>274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  <c r="L13" s="30">
        <v>3</v>
      </c>
      <c r="M13" s="30">
        <v>2</v>
      </c>
      <c r="N13" s="30">
        <v>1</v>
      </c>
      <c r="O13" s="30">
        <v>0</v>
      </c>
      <c r="P13" s="30">
        <v>1</v>
      </c>
      <c r="Q13" s="30">
        <v>0</v>
      </c>
      <c r="R13" s="30">
        <v>0</v>
      </c>
      <c r="S13" s="30">
        <v>0</v>
      </c>
      <c r="T13" s="30">
        <v>1</v>
      </c>
      <c r="U13" s="30">
        <v>1</v>
      </c>
      <c r="V13" s="30">
        <v>0</v>
      </c>
    </row>
    <row r="14" ht="15.75" spans="1:22">
      <c r="A14" s="30" t="s">
        <v>79</v>
      </c>
      <c r="B14" s="39" t="s">
        <v>276</v>
      </c>
      <c r="C14" s="40" t="s">
        <v>248</v>
      </c>
      <c r="D14" s="39" t="s">
        <v>277</v>
      </c>
      <c r="E14" s="30">
        <v>0</v>
      </c>
      <c r="F14" s="30">
        <v>0</v>
      </c>
      <c r="G14" s="30">
        <v>0</v>
      </c>
      <c r="H14" s="30">
        <v>1</v>
      </c>
      <c r="I14" s="30">
        <v>0</v>
      </c>
      <c r="J14" s="30">
        <v>0</v>
      </c>
      <c r="K14" s="30">
        <v>2</v>
      </c>
      <c r="L14" s="30">
        <v>0</v>
      </c>
      <c r="M14" s="30">
        <v>0</v>
      </c>
      <c r="N14" s="30">
        <v>1</v>
      </c>
      <c r="O14" s="30">
        <v>0</v>
      </c>
      <c r="P14" s="30">
        <v>5</v>
      </c>
      <c r="Q14" s="30">
        <v>0</v>
      </c>
      <c r="R14" s="30">
        <v>0</v>
      </c>
      <c r="S14" s="30">
        <v>2</v>
      </c>
      <c r="T14" s="30">
        <v>1</v>
      </c>
      <c r="U14" s="30">
        <v>3</v>
      </c>
      <c r="V14" s="30">
        <v>0</v>
      </c>
    </row>
    <row r="15" ht="15.75" spans="1:22">
      <c r="A15" s="30" t="s">
        <v>79</v>
      </c>
      <c r="B15" s="39" t="s">
        <v>279</v>
      </c>
      <c r="C15" s="40" t="s">
        <v>248</v>
      </c>
      <c r="D15" s="39" t="s">
        <v>280</v>
      </c>
      <c r="E15" s="30">
        <v>0</v>
      </c>
      <c r="F15" s="30">
        <v>0</v>
      </c>
      <c r="G15" s="30">
        <v>2</v>
      </c>
      <c r="H15" s="30">
        <v>0</v>
      </c>
      <c r="I15" s="30">
        <v>1</v>
      </c>
      <c r="J15" s="30">
        <v>0</v>
      </c>
      <c r="K15" s="30">
        <v>2</v>
      </c>
      <c r="L15" s="30">
        <v>0</v>
      </c>
      <c r="M15" s="30">
        <v>0</v>
      </c>
      <c r="N15" s="30">
        <v>0</v>
      </c>
      <c r="O15" s="30">
        <v>0</v>
      </c>
      <c r="P15" s="30">
        <v>1</v>
      </c>
      <c r="Q15" s="30">
        <v>0</v>
      </c>
      <c r="R15" s="30">
        <v>0</v>
      </c>
      <c r="S15" s="30">
        <v>1</v>
      </c>
      <c r="T15" s="30">
        <v>0</v>
      </c>
      <c r="U15" s="30">
        <v>3</v>
      </c>
      <c r="V15" s="30">
        <v>1</v>
      </c>
    </row>
    <row r="16" ht="15.75" spans="1:22">
      <c r="A16" s="30" t="s">
        <v>79</v>
      </c>
      <c r="B16" s="39" t="s">
        <v>282</v>
      </c>
      <c r="C16" s="40" t="s">
        <v>248</v>
      </c>
      <c r="D16" s="39" t="s">
        <v>283</v>
      </c>
      <c r="E16" s="30">
        <v>0</v>
      </c>
      <c r="F16" s="30">
        <v>0</v>
      </c>
      <c r="G16" s="30">
        <v>0</v>
      </c>
      <c r="H16" s="30">
        <v>1</v>
      </c>
      <c r="I16" s="30">
        <v>2</v>
      </c>
      <c r="J16" s="30">
        <v>0</v>
      </c>
      <c r="K16" s="30">
        <v>0</v>
      </c>
      <c r="L16" s="30">
        <v>0</v>
      </c>
      <c r="M16" s="30">
        <v>2</v>
      </c>
      <c r="N16" s="30">
        <v>0</v>
      </c>
      <c r="O16" s="30">
        <v>2</v>
      </c>
      <c r="P16" s="30">
        <v>4</v>
      </c>
      <c r="Q16" s="30">
        <v>0</v>
      </c>
      <c r="R16" s="30">
        <v>0</v>
      </c>
      <c r="S16" s="30">
        <v>0</v>
      </c>
      <c r="T16" s="30">
        <v>2</v>
      </c>
      <c r="U16" s="30">
        <v>4</v>
      </c>
      <c r="V16" s="30">
        <v>0</v>
      </c>
    </row>
    <row r="17" ht="15.75" spans="1:22">
      <c r="A17" s="30" t="s">
        <v>21</v>
      </c>
      <c r="B17" s="39" t="s">
        <v>286</v>
      </c>
      <c r="C17" s="40" t="s">
        <v>248</v>
      </c>
      <c r="D17" s="39" t="s">
        <v>287</v>
      </c>
      <c r="E17" s="30">
        <v>0</v>
      </c>
      <c r="F17" s="30">
        <v>0</v>
      </c>
      <c r="G17" s="30">
        <v>1</v>
      </c>
      <c r="H17" s="30">
        <v>0</v>
      </c>
      <c r="I17" s="30">
        <v>1</v>
      </c>
      <c r="J17" s="30">
        <v>0</v>
      </c>
      <c r="K17" s="30">
        <v>2</v>
      </c>
      <c r="L17" s="30">
        <v>0</v>
      </c>
      <c r="M17" s="30">
        <v>0</v>
      </c>
      <c r="N17" s="30">
        <v>0</v>
      </c>
      <c r="O17" s="30">
        <v>0</v>
      </c>
      <c r="P17" s="30">
        <v>3</v>
      </c>
      <c r="Q17" s="30">
        <v>0</v>
      </c>
      <c r="R17" s="30">
        <v>0</v>
      </c>
      <c r="S17" s="30">
        <v>1</v>
      </c>
      <c r="T17" s="30">
        <v>0</v>
      </c>
      <c r="U17" s="30">
        <v>2</v>
      </c>
      <c r="V17" s="30">
        <v>0</v>
      </c>
    </row>
    <row r="18" ht="15.75" spans="1:22">
      <c r="A18" s="30" t="s">
        <v>79</v>
      </c>
      <c r="B18" s="39" t="s">
        <v>289</v>
      </c>
      <c r="C18" s="40" t="s">
        <v>248</v>
      </c>
      <c r="D18" s="39" t="s">
        <v>290</v>
      </c>
      <c r="E18" s="30">
        <v>0</v>
      </c>
      <c r="F18" s="30">
        <v>0</v>
      </c>
      <c r="G18" s="30">
        <v>0</v>
      </c>
      <c r="H18" s="30">
        <v>1</v>
      </c>
      <c r="I18" s="30">
        <v>1</v>
      </c>
      <c r="J18" s="30">
        <v>0</v>
      </c>
      <c r="K18" s="30">
        <v>0</v>
      </c>
      <c r="L18" s="30">
        <v>2</v>
      </c>
      <c r="M18" s="30">
        <v>1</v>
      </c>
      <c r="N18" s="30">
        <v>1</v>
      </c>
      <c r="O18" s="30">
        <v>1</v>
      </c>
      <c r="P18" s="30">
        <v>0</v>
      </c>
      <c r="Q18" s="30">
        <v>0</v>
      </c>
      <c r="R18" s="30">
        <v>0</v>
      </c>
      <c r="S18" s="30">
        <v>1</v>
      </c>
      <c r="T18" s="30">
        <v>1</v>
      </c>
      <c r="U18" s="30">
        <v>2</v>
      </c>
      <c r="V18" s="30">
        <v>1</v>
      </c>
    </row>
    <row r="19" ht="15.75" spans="1:22">
      <c r="A19" s="30" t="s">
        <v>65</v>
      </c>
      <c r="B19" s="39" t="s">
        <v>292</v>
      </c>
      <c r="C19" s="40" t="s">
        <v>248</v>
      </c>
      <c r="D19" s="39" t="s">
        <v>293</v>
      </c>
      <c r="E19" s="30">
        <v>0</v>
      </c>
      <c r="F19" s="30">
        <v>0</v>
      </c>
      <c r="G19" s="30">
        <v>1</v>
      </c>
      <c r="H19" s="30">
        <v>0</v>
      </c>
      <c r="I19" s="30">
        <v>1</v>
      </c>
      <c r="J19" s="30">
        <v>0</v>
      </c>
      <c r="K19" s="30">
        <v>0</v>
      </c>
      <c r="L19" s="30">
        <v>1</v>
      </c>
      <c r="M19" s="30">
        <v>0</v>
      </c>
      <c r="N19" s="30">
        <v>1</v>
      </c>
      <c r="O19" s="30">
        <v>1</v>
      </c>
      <c r="P19" s="30">
        <v>1</v>
      </c>
      <c r="Q19" s="30">
        <v>0</v>
      </c>
      <c r="R19" s="30">
        <v>1</v>
      </c>
      <c r="S19" s="30">
        <v>1</v>
      </c>
      <c r="T19" s="30">
        <v>0</v>
      </c>
      <c r="U19" s="30">
        <v>1</v>
      </c>
      <c r="V19" s="30">
        <v>0</v>
      </c>
    </row>
    <row r="20" ht="15.75" spans="1:22">
      <c r="A20" s="30" t="s">
        <v>21</v>
      </c>
      <c r="B20" s="39" t="s">
        <v>295</v>
      </c>
      <c r="C20" s="40" t="s">
        <v>298</v>
      </c>
      <c r="D20" s="39" t="s">
        <v>296</v>
      </c>
      <c r="E20" s="30">
        <v>5</v>
      </c>
      <c r="F20" s="30">
        <v>0</v>
      </c>
      <c r="G20" s="30">
        <v>0</v>
      </c>
      <c r="H20" s="30">
        <v>0</v>
      </c>
      <c r="I20" s="30">
        <v>0</v>
      </c>
      <c r="J20" s="30">
        <v>0</v>
      </c>
      <c r="K20" s="30">
        <v>0</v>
      </c>
      <c r="L20" s="30">
        <v>1</v>
      </c>
      <c r="M20" s="30">
        <v>0</v>
      </c>
      <c r="N20" s="30">
        <v>0</v>
      </c>
      <c r="O20" s="30">
        <v>2</v>
      </c>
      <c r="P20" s="30">
        <v>7</v>
      </c>
      <c r="Q20" s="30">
        <v>0</v>
      </c>
      <c r="R20" s="30">
        <v>0</v>
      </c>
      <c r="S20" s="30">
        <v>1</v>
      </c>
      <c r="T20" s="30">
        <v>0</v>
      </c>
      <c r="U20" s="30">
        <v>0</v>
      </c>
      <c r="V20" s="30">
        <v>0</v>
      </c>
    </row>
    <row r="21" ht="15.75" spans="1:22">
      <c r="A21" s="30" t="s">
        <v>79</v>
      </c>
      <c r="B21" s="39" t="s">
        <v>299</v>
      </c>
      <c r="C21" s="40" t="s">
        <v>298</v>
      </c>
      <c r="D21" s="39" t="s">
        <v>300</v>
      </c>
      <c r="E21" s="30">
        <v>2</v>
      </c>
      <c r="F21" s="30">
        <v>2</v>
      </c>
      <c r="G21" s="30">
        <v>0</v>
      </c>
      <c r="H21" s="30">
        <v>0</v>
      </c>
      <c r="I21" s="30">
        <v>0</v>
      </c>
      <c r="J21" s="30">
        <v>0</v>
      </c>
      <c r="K21" s="30">
        <v>3</v>
      </c>
      <c r="L21" s="30">
        <v>0</v>
      </c>
      <c r="M21" s="30">
        <v>0</v>
      </c>
      <c r="N21" s="30">
        <v>0</v>
      </c>
      <c r="O21" s="30">
        <v>2</v>
      </c>
      <c r="P21" s="30">
        <v>3</v>
      </c>
      <c r="Q21" s="30">
        <v>0</v>
      </c>
      <c r="R21" s="30">
        <v>0</v>
      </c>
      <c r="S21" s="30">
        <v>1</v>
      </c>
      <c r="T21" s="30">
        <v>0</v>
      </c>
      <c r="U21" s="30">
        <v>0</v>
      </c>
      <c r="V21" s="30">
        <v>0</v>
      </c>
    </row>
    <row r="22" ht="15.75" spans="1:22">
      <c r="A22" s="30" t="s">
        <v>21</v>
      </c>
      <c r="B22" s="39" t="s">
        <v>302</v>
      </c>
      <c r="C22" s="40" t="s">
        <v>298</v>
      </c>
      <c r="D22" s="39" t="s">
        <v>303</v>
      </c>
      <c r="E22" s="30">
        <v>1</v>
      </c>
      <c r="F22" s="30">
        <v>2</v>
      </c>
      <c r="G22" s="30">
        <v>0</v>
      </c>
      <c r="H22" s="30">
        <v>0</v>
      </c>
      <c r="I22" s="30">
        <v>0</v>
      </c>
      <c r="J22" s="30">
        <v>0</v>
      </c>
      <c r="K22" s="30">
        <v>0</v>
      </c>
      <c r="L22" s="30">
        <v>1</v>
      </c>
      <c r="M22" s="30">
        <v>0</v>
      </c>
      <c r="N22" s="30">
        <v>0</v>
      </c>
      <c r="O22" s="30">
        <v>0</v>
      </c>
      <c r="P22" s="30">
        <v>1</v>
      </c>
      <c r="Q22" s="30">
        <v>0</v>
      </c>
      <c r="R22" s="30">
        <v>0</v>
      </c>
      <c r="S22" s="30">
        <v>0</v>
      </c>
      <c r="T22" s="30">
        <v>0</v>
      </c>
      <c r="U22" s="30">
        <v>0</v>
      </c>
      <c r="V22" s="30">
        <v>0</v>
      </c>
    </row>
    <row r="23" ht="15.75" spans="1:22">
      <c r="A23" s="30" t="s">
        <v>79</v>
      </c>
      <c r="B23" s="39" t="s">
        <v>305</v>
      </c>
      <c r="C23" s="40" t="s">
        <v>298</v>
      </c>
      <c r="D23" s="39" t="s">
        <v>306</v>
      </c>
      <c r="E23" s="30">
        <v>3</v>
      </c>
      <c r="F23" s="30">
        <v>1</v>
      </c>
      <c r="G23" s="30">
        <v>0</v>
      </c>
      <c r="H23" s="30">
        <v>0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0">
        <v>0</v>
      </c>
      <c r="O23" s="30">
        <v>1</v>
      </c>
      <c r="P23" s="30">
        <v>3</v>
      </c>
      <c r="Q23" s="30">
        <v>0</v>
      </c>
      <c r="R23" s="30">
        <v>0</v>
      </c>
      <c r="S23" s="30">
        <v>2</v>
      </c>
      <c r="T23" s="30">
        <v>0</v>
      </c>
      <c r="U23" s="30">
        <v>0</v>
      </c>
      <c r="V23" s="30">
        <v>0</v>
      </c>
    </row>
    <row r="24" ht="15.75" spans="1:22">
      <c r="A24" s="30" t="s">
        <v>65</v>
      </c>
      <c r="B24" s="39" t="s">
        <v>308</v>
      </c>
      <c r="C24" s="40" t="s">
        <v>298</v>
      </c>
      <c r="D24" s="39" t="s">
        <v>309</v>
      </c>
      <c r="E24" s="30">
        <v>5</v>
      </c>
      <c r="F24" s="30">
        <v>0</v>
      </c>
      <c r="G24" s="30">
        <v>0</v>
      </c>
      <c r="H24" s="30">
        <v>0</v>
      </c>
      <c r="I24" s="30">
        <v>0</v>
      </c>
      <c r="J24" s="30">
        <v>0</v>
      </c>
      <c r="K24" s="30">
        <v>0</v>
      </c>
      <c r="L24" s="30">
        <v>2</v>
      </c>
      <c r="M24" s="30">
        <v>0</v>
      </c>
      <c r="N24" s="30">
        <v>0</v>
      </c>
      <c r="O24" s="30">
        <v>1</v>
      </c>
      <c r="P24" s="30">
        <v>4</v>
      </c>
      <c r="Q24" s="30">
        <v>0</v>
      </c>
      <c r="R24" s="30">
        <v>0</v>
      </c>
      <c r="S24" s="30">
        <v>0</v>
      </c>
      <c r="T24" s="30">
        <v>0</v>
      </c>
      <c r="U24" s="30">
        <v>0</v>
      </c>
      <c r="V24" s="30">
        <v>0</v>
      </c>
    </row>
    <row r="25" ht="15.75" spans="1:22">
      <c r="A25" s="30" t="s">
        <v>79</v>
      </c>
      <c r="B25" s="39" t="s">
        <v>311</v>
      </c>
      <c r="C25" s="40" t="s">
        <v>298</v>
      </c>
      <c r="D25" s="39" t="s">
        <v>312</v>
      </c>
      <c r="E25" s="30">
        <v>3</v>
      </c>
      <c r="F25" s="30">
        <v>0</v>
      </c>
      <c r="G25" s="30">
        <v>0</v>
      </c>
      <c r="H25" s="30">
        <v>0</v>
      </c>
      <c r="I25" s="30">
        <v>0</v>
      </c>
      <c r="J25" s="30">
        <v>0</v>
      </c>
      <c r="K25" s="30">
        <v>0</v>
      </c>
      <c r="L25" s="30">
        <v>0</v>
      </c>
      <c r="M25" s="30">
        <v>0</v>
      </c>
      <c r="N25" s="30">
        <v>0</v>
      </c>
      <c r="O25" s="30">
        <v>2</v>
      </c>
      <c r="P25" s="30">
        <v>3</v>
      </c>
      <c r="Q25" s="30">
        <v>0</v>
      </c>
      <c r="R25" s="30">
        <v>0</v>
      </c>
      <c r="S25" s="30">
        <v>0</v>
      </c>
      <c r="T25" s="30">
        <v>0</v>
      </c>
      <c r="U25" s="30">
        <v>0</v>
      </c>
      <c r="V25" s="30">
        <v>0</v>
      </c>
    </row>
    <row r="26" ht="15.75" spans="1:22">
      <c r="A26" s="30" t="s">
        <v>79</v>
      </c>
      <c r="B26" s="39" t="s">
        <v>314</v>
      </c>
      <c r="C26" s="40" t="s">
        <v>298</v>
      </c>
      <c r="D26" s="39" t="s">
        <v>315</v>
      </c>
      <c r="E26" s="30">
        <v>2</v>
      </c>
      <c r="F26" s="30">
        <v>1</v>
      </c>
      <c r="G26" s="30">
        <v>1</v>
      </c>
      <c r="H26" s="30">
        <v>0</v>
      </c>
      <c r="I26" s="30">
        <v>0</v>
      </c>
      <c r="J26" s="30">
        <v>0</v>
      </c>
      <c r="K26" s="30">
        <v>1</v>
      </c>
      <c r="L26" s="30">
        <v>1</v>
      </c>
      <c r="M26" s="30">
        <v>0</v>
      </c>
      <c r="N26" s="30">
        <v>0</v>
      </c>
      <c r="O26" s="30">
        <v>0</v>
      </c>
      <c r="P26" s="30">
        <v>3</v>
      </c>
      <c r="Q26" s="30">
        <v>0</v>
      </c>
      <c r="R26" s="30">
        <v>0</v>
      </c>
      <c r="S26" s="30">
        <v>1</v>
      </c>
      <c r="T26" s="30">
        <v>0</v>
      </c>
      <c r="U26" s="30">
        <v>0</v>
      </c>
      <c r="V26" s="30">
        <v>0</v>
      </c>
    </row>
    <row r="27" ht="15.75" spans="1:22">
      <c r="A27" s="30" t="s">
        <v>79</v>
      </c>
      <c r="B27" s="39" t="s">
        <v>317</v>
      </c>
      <c r="C27" s="40" t="s">
        <v>298</v>
      </c>
      <c r="D27" s="39" t="s">
        <v>318</v>
      </c>
      <c r="E27" s="30">
        <v>2</v>
      </c>
      <c r="F27" s="30">
        <v>1</v>
      </c>
      <c r="G27" s="30">
        <v>1</v>
      </c>
      <c r="H27" s="30">
        <v>0</v>
      </c>
      <c r="I27" s="30">
        <v>0</v>
      </c>
      <c r="J27" s="30">
        <v>0</v>
      </c>
      <c r="K27" s="30">
        <v>0</v>
      </c>
      <c r="L27" s="30">
        <v>1</v>
      </c>
      <c r="M27" s="30">
        <v>0</v>
      </c>
      <c r="N27" s="30">
        <v>0</v>
      </c>
      <c r="O27" s="30">
        <v>0</v>
      </c>
      <c r="P27" s="30">
        <v>2</v>
      </c>
      <c r="Q27" s="30">
        <v>0</v>
      </c>
      <c r="R27" s="30">
        <v>0</v>
      </c>
      <c r="S27" s="30">
        <v>2</v>
      </c>
      <c r="T27" s="30">
        <v>0</v>
      </c>
      <c r="U27" s="30">
        <v>0</v>
      </c>
      <c r="V27" s="30">
        <v>0</v>
      </c>
    </row>
    <row r="28" ht="15.75" spans="1:22">
      <c r="A28" s="30" t="s">
        <v>79</v>
      </c>
      <c r="B28" s="39" t="s">
        <v>320</v>
      </c>
      <c r="C28" s="40" t="s">
        <v>298</v>
      </c>
      <c r="D28" s="39" t="s">
        <v>321</v>
      </c>
      <c r="E28" s="30">
        <v>1</v>
      </c>
      <c r="F28" s="30">
        <v>0</v>
      </c>
      <c r="G28" s="30">
        <v>0</v>
      </c>
      <c r="H28" s="30">
        <v>0</v>
      </c>
      <c r="I28" s="30">
        <v>0</v>
      </c>
      <c r="J28" s="30">
        <v>0</v>
      </c>
      <c r="K28" s="30">
        <v>0</v>
      </c>
      <c r="L28" s="30">
        <v>1</v>
      </c>
      <c r="M28" s="30">
        <v>0</v>
      </c>
      <c r="N28" s="30">
        <v>0</v>
      </c>
      <c r="O28" s="30">
        <v>0</v>
      </c>
      <c r="P28" s="30">
        <v>2</v>
      </c>
      <c r="Q28" s="30">
        <v>0</v>
      </c>
      <c r="R28" s="30">
        <v>0</v>
      </c>
      <c r="S28" s="30">
        <v>0</v>
      </c>
      <c r="T28" s="30">
        <v>0</v>
      </c>
      <c r="U28" s="30">
        <v>0</v>
      </c>
      <c r="V28" s="30">
        <v>0</v>
      </c>
    </row>
    <row r="29" ht="15.75" spans="1:22">
      <c r="A29" s="30" t="s">
        <v>65</v>
      </c>
      <c r="B29" s="39" t="s">
        <v>323</v>
      </c>
      <c r="C29" s="40" t="s">
        <v>298</v>
      </c>
      <c r="D29" s="39" t="s">
        <v>324</v>
      </c>
      <c r="E29" s="30">
        <v>1</v>
      </c>
      <c r="F29" s="30">
        <v>1</v>
      </c>
      <c r="G29" s="30">
        <v>0</v>
      </c>
      <c r="H29" s="30">
        <v>0</v>
      </c>
      <c r="I29" s="30">
        <v>0</v>
      </c>
      <c r="J29" s="30">
        <v>0</v>
      </c>
      <c r="K29" s="30">
        <v>1</v>
      </c>
      <c r="L29" s="30">
        <v>1</v>
      </c>
      <c r="M29" s="30">
        <v>0</v>
      </c>
      <c r="N29" s="30">
        <v>0</v>
      </c>
      <c r="O29" s="30">
        <v>0</v>
      </c>
      <c r="P29" s="30">
        <v>1</v>
      </c>
      <c r="Q29" s="30">
        <v>0</v>
      </c>
      <c r="R29" s="30">
        <v>0</v>
      </c>
      <c r="S29" s="30">
        <v>1</v>
      </c>
      <c r="T29" s="30">
        <v>0</v>
      </c>
      <c r="U29" s="30">
        <v>0</v>
      </c>
      <c r="V29" s="30">
        <v>0</v>
      </c>
    </row>
    <row r="30" ht="15.75" spans="1:22">
      <c r="A30" s="30" t="s">
        <v>21</v>
      </c>
      <c r="B30" s="39" t="s">
        <v>326</v>
      </c>
      <c r="C30" s="40" t="s">
        <v>298</v>
      </c>
      <c r="D30" s="39" t="s">
        <v>327</v>
      </c>
      <c r="E30" s="30">
        <v>0</v>
      </c>
      <c r="F30" s="30">
        <v>2</v>
      </c>
      <c r="G30" s="30">
        <v>0</v>
      </c>
      <c r="H30" s="30">
        <v>0</v>
      </c>
      <c r="I30" s="30">
        <v>0</v>
      </c>
      <c r="J30" s="30">
        <v>0</v>
      </c>
      <c r="K30" s="30">
        <v>0</v>
      </c>
      <c r="L30" s="30">
        <v>2</v>
      </c>
      <c r="M30" s="30">
        <v>0</v>
      </c>
      <c r="N30" s="30">
        <v>0</v>
      </c>
      <c r="O30" s="30">
        <v>0</v>
      </c>
      <c r="P30" s="30">
        <v>1</v>
      </c>
      <c r="Q30" s="30">
        <v>0</v>
      </c>
      <c r="R30" s="30">
        <v>0</v>
      </c>
      <c r="S30" s="30">
        <v>0</v>
      </c>
      <c r="T30" s="30">
        <v>0</v>
      </c>
      <c r="U30" s="30">
        <v>0</v>
      </c>
      <c r="V30" s="30">
        <v>0</v>
      </c>
    </row>
    <row r="31" ht="15.75" spans="1:22">
      <c r="A31" s="30" t="s">
        <v>79</v>
      </c>
      <c r="B31" s="39" t="s">
        <v>329</v>
      </c>
      <c r="C31" s="40" t="s">
        <v>298</v>
      </c>
      <c r="D31" s="39" t="s">
        <v>330</v>
      </c>
      <c r="E31" s="30">
        <v>1</v>
      </c>
      <c r="F31" s="30">
        <v>1</v>
      </c>
      <c r="G31" s="30">
        <v>0</v>
      </c>
      <c r="H31" s="30">
        <v>0</v>
      </c>
      <c r="I31" s="30">
        <v>0</v>
      </c>
      <c r="J31" s="30">
        <v>0</v>
      </c>
      <c r="K31" s="30">
        <v>2</v>
      </c>
      <c r="L31" s="30">
        <v>0</v>
      </c>
      <c r="M31" s="30">
        <v>0</v>
      </c>
      <c r="N31" s="30">
        <v>0</v>
      </c>
      <c r="O31" s="30">
        <v>0</v>
      </c>
      <c r="P31" s="30">
        <v>3</v>
      </c>
      <c r="Q31" s="30">
        <v>0</v>
      </c>
      <c r="R31" s="30">
        <v>0</v>
      </c>
      <c r="S31" s="30">
        <v>2</v>
      </c>
      <c r="T31" s="30">
        <v>0</v>
      </c>
      <c r="U31" s="30">
        <v>0</v>
      </c>
      <c r="V31" s="30">
        <v>0</v>
      </c>
    </row>
    <row r="32" ht="15.75" spans="1:22">
      <c r="A32" s="30" t="s">
        <v>79</v>
      </c>
      <c r="B32" s="39" t="s">
        <v>332</v>
      </c>
      <c r="C32" s="40" t="s">
        <v>298</v>
      </c>
      <c r="D32" s="39" t="s">
        <v>333</v>
      </c>
      <c r="E32" s="30">
        <v>1</v>
      </c>
      <c r="F32" s="30">
        <v>0</v>
      </c>
      <c r="G32" s="30">
        <v>1</v>
      </c>
      <c r="H32" s="30">
        <v>0</v>
      </c>
      <c r="I32" s="30">
        <v>0</v>
      </c>
      <c r="J32" s="30">
        <v>0</v>
      </c>
      <c r="K32" s="30">
        <v>1</v>
      </c>
      <c r="L32" s="30">
        <v>0</v>
      </c>
      <c r="M32" s="30">
        <v>0</v>
      </c>
      <c r="N32" s="30">
        <v>0</v>
      </c>
      <c r="O32" s="30">
        <v>0</v>
      </c>
      <c r="P32" s="30">
        <v>1</v>
      </c>
      <c r="Q32" s="30">
        <v>0</v>
      </c>
      <c r="R32" s="30">
        <v>0</v>
      </c>
      <c r="S32" s="30">
        <v>3</v>
      </c>
      <c r="T32" s="30">
        <v>0</v>
      </c>
      <c r="U32" s="30">
        <v>0</v>
      </c>
      <c r="V32" s="30">
        <v>0</v>
      </c>
    </row>
    <row r="33" ht="15.75" spans="1:22">
      <c r="A33" s="30" t="s">
        <v>79</v>
      </c>
      <c r="B33" s="39" t="s">
        <v>335</v>
      </c>
      <c r="C33" s="40" t="s">
        <v>298</v>
      </c>
      <c r="D33" s="39" t="s">
        <v>336</v>
      </c>
      <c r="E33" s="30">
        <v>3</v>
      </c>
      <c r="F33" s="30">
        <v>0</v>
      </c>
      <c r="G33" s="30">
        <v>0</v>
      </c>
      <c r="H33" s="30">
        <v>0</v>
      </c>
      <c r="I33" s="30">
        <v>0</v>
      </c>
      <c r="J33" s="30">
        <v>0</v>
      </c>
      <c r="K33" s="30">
        <v>0</v>
      </c>
      <c r="L33" s="30">
        <v>0</v>
      </c>
      <c r="M33" s="30">
        <v>0</v>
      </c>
      <c r="N33" s="30">
        <v>0</v>
      </c>
      <c r="O33" s="30">
        <v>3</v>
      </c>
      <c r="P33" s="30">
        <v>4</v>
      </c>
      <c r="Q33" s="30">
        <v>0</v>
      </c>
      <c r="R33" s="30">
        <v>0</v>
      </c>
      <c r="S33" s="30">
        <v>0</v>
      </c>
      <c r="T33" s="30">
        <v>0</v>
      </c>
      <c r="U33" s="30">
        <v>0</v>
      </c>
      <c r="V33" s="30">
        <v>0</v>
      </c>
    </row>
    <row r="34" ht="15.75" spans="1:22">
      <c r="A34" s="30" t="s">
        <v>21</v>
      </c>
      <c r="B34" s="39" t="s">
        <v>338</v>
      </c>
      <c r="C34" s="40" t="s">
        <v>298</v>
      </c>
      <c r="D34" s="39" t="s">
        <v>339</v>
      </c>
      <c r="E34" s="30">
        <v>2</v>
      </c>
      <c r="F34" s="30">
        <v>3</v>
      </c>
      <c r="G34" s="30">
        <v>0</v>
      </c>
      <c r="H34" s="30">
        <v>0</v>
      </c>
      <c r="I34" s="30">
        <v>0</v>
      </c>
      <c r="J34" s="30">
        <v>0</v>
      </c>
      <c r="K34" s="30">
        <v>0</v>
      </c>
      <c r="L34" s="30">
        <v>1</v>
      </c>
      <c r="M34" s="30">
        <v>0</v>
      </c>
      <c r="N34" s="30">
        <v>0</v>
      </c>
      <c r="O34" s="30">
        <v>1</v>
      </c>
      <c r="P34" s="30">
        <v>1</v>
      </c>
      <c r="Q34" s="30">
        <v>0</v>
      </c>
      <c r="R34" s="30">
        <v>0</v>
      </c>
      <c r="S34" s="30">
        <v>1</v>
      </c>
      <c r="T34" s="30">
        <v>0</v>
      </c>
      <c r="U34" s="30">
        <v>0</v>
      </c>
      <c r="V34" s="30">
        <v>0</v>
      </c>
    </row>
    <row r="35" ht="15.75" spans="1:22">
      <c r="A35" s="30" t="s">
        <v>79</v>
      </c>
      <c r="B35" s="39" t="s">
        <v>341</v>
      </c>
      <c r="C35" s="40" t="s">
        <v>298</v>
      </c>
      <c r="D35" s="39" t="s">
        <v>342</v>
      </c>
      <c r="E35" s="30">
        <v>1</v>
      </c>
      <c r="F35" s="30">
        <v>1</v>
      </c>
      <c r="G35" s="30">
        <v>0</v>
      </c>
      <c r="H35" s="30">
        <v>0</v>
      </c>
      <c r="I35" s="30">
        <v>0</v>
      </c>
      <c r="J35" s="30">
        <v>0</v>
      </c>
      <c r="K35" s="30">
        <v>2</v>
      </c>
      <c r="L35" s="30">
        <v>2</v>
      </c>
      <c r="M35" s="30">
        <v>0</v>
      </c>
      <c r="N35" s="30">
        <v>0</v>
      </c>
      <c r="O35" s="30">
        <v>1</v>
      </c>
      <c r="P35" s="30">
        <v>0</v>
      </c>
      <c r="Q35" s="30">
        <v>0</v>
      </c>
      <c r="R35" s="30">
        <v>0</v>
      </c>
      <c r="S35" s="30">
        <v>0</v>
      </c>
      <c r="T35" s="30">
        <v>0</v>
      </c>
      <c r="U35" s="30">
        <v>0</v>
      </c>
      <c r="V35" s="30">
        <v>0</v>
      </c>
    </row>
    <row r="36" ht="15.75" spans="1:22">
      <c r="A36" s="42" t="s">
        <v>65</v>
      </c>
      <c r="B36" s="43" t="s">
        <v>344</v>
      </c>
      <c r="C36" s="44" t="s">
        <v>298</v>
      </c>
      <c r="D36" s="43" t="s">
        <v>345</v>
      </c>
      <c r="E36" s="42">
        <v>0</v>
      </c>
      <c r="F36" s="42">
        <v>0</v>
      </c>
      <c r="G36" s="42">
        <v>1</v>
      </c>
      <c r="H36" s="42">
        <v>0</v>
      </c>
      <c r="I36" s="42">
        <v>0</v>
      </c>
      <c r="J36" s="42">
        <v>0</v>
      </c>
      <c r="K36" s="42">
        <v>0</v>
      </c>
      <c r="L36" s="42">
        <v>1</v>
      </c>
      <c r="M36" s="42">
        <v>0</v>
      </c>
      <c r="N36" s="42">
        <v>0</v>
      </c>
      <c r="O36" s="42">
        <v>1</v>
      </c>
      <c r="P36" s="42">
        <v>0</v>
      </c>
      <c r="Q36" s="42">
        <v>0</v>
      </c>
      <c r="R36" s="42">
        <v>0</v>
      </c>
      <c r="S36" s="42">
        <v>1</v>
      </c>
      <c r="T36" s="42">
        <v>0</v>
      </c>
      <c r="U36" s="42">
        <v>0</v>
      </c>
      <c r="V36" s="42">
        <v>0</v>
      </c>
    </row>
    <row r="41" ht="15.75" spans="1:22">
      <c r="A41" s="45" t="s">
        <v>710</v>
      </c>
      <c r="B41" s="46" t="s">
        <v>711</v>
      </c>
      <c r="C41" s="46" t="s">
        <v>712</v>
      </c>
      <c r="D41" s="47" t="s">
        <v>713</v>
      </c>
      <c r="E41" s="48" t="s">
        <v>714</v>
      </c>
      <c r="F41" s="48" t="s">
        <v>715</v>
      </c>
      <c r="G41" s="48" t="s">
        <v>716</v>
      </c>
      <c r="H41" s="48" t="s">
        <v>717</v>
      </c>
      <c r="I41" s="48" t="s">
        <v>718</v>
      </c>
    </row>
    <row r="42" ht="15.75" spans="1:22">
      <c r="A42" s="20" t="s">
        <v>692</v>
      </c>
      <c r="B42" s="30">
        <f ca="1" t="shared" ref="B42:B59" si="0">SUM(A42:XDX42)</f>
        <v>0</v>
      </c>
      <c r="C42" s="30">
        <v>25829</v>
      </c>
      <c r="D42" s="30">
        <f ca="1" t="shared" ref="D42:D59" si="1">SUM(C42:XEQ42)</f>
        <v>33</v>
      </c>
      <c r="E42" s="30">
        <v>22281</v>
      </c>
      <c r="F42" s="30">
        <v>2.816086e-10</v>
      </c>
      <c r="G42" s="30">
        <v>0</v>
      </c>
      <c r="H42" s="30">
        <v>2.816086e-10</v>
      </c>
      <c r="I42" s="30">
        <v>0</v>
      </c>
    </row>
    <row r="43" ht="15.75" spans="1:22">
      <c r="A43" s="20" t="s">
        <v>693</v>
      </c>
      <c r="B43" s="30">
        <f ca="1" t="shared" si="0"/>
        <v>0</v>
      </c>
      <c r="C43" s="30">
        <v>10402</v>
      </c>
      <c r="D43" s="30">
        <f ca="1" t="shared" si="1"/>
        <v>15</v>
      </c>
      <c r="E43" s="30">
        <v>8989</v>
      </c>
      <c r="F43" s="30">
        <v>0.004859835</v>
      </c>
      <c r="G43" s="30">
        <v>0</v>
      </c>
      <c r="H43" s="30">
        <v>0.004859835</v>
      </c>
      <c r="I43" s="30">
        <v>0</v>
      </c>
    </row>
    <row r="44" ht="15.75" spans="1:22">
      <c r="A44" s="20" t="s">
        <v>694</v>
      </c>
      <c r="B44" s="30">
        <f ca="1" t="shared" si="0"/>
        <v>10</v>
      </c>
      <c r="C44" s="30">
        <v>6200</v>
      </c>
      <c r="D44" s="30">
        <f ca="1" t="shared" si="1"/>
        <v>4</v>
      </c>
      <c r="E44" s="30">
        <v>5341</v>
      </c>
      <c r="F44" s="30">
        <v>9.446928e-5</v>
      </c>
      <c r="G44" s="30">
        <v>7.639075</v>
      </c>
      <c r="H44" s="30">
        <v>9.446928e-5</v>
      </c>
      <c r="I44" s="30">
        <v>7.639075</v>
      </c>
    </row>
    <row r="45" ht="15.75" spans="1:22">
      <c r="A45" s="20" t="s">
        <v>695</v>
      </c>
      <c r="B45" s="30">
        <f ca="1" t="shared" si="0"/>
        <v>4</v>
      </c>
      <c r="C45" s="30">
        <v>69</v>
      </c>
      <c r="D45" s="30">
        <f ca="1" t="shared" si="1"/>
        <v>0</v>
      </c>
      <c r="E45" s="30">
        <v>75</v>
      </c>
      <c r="F45" s="30">
        <v>2.592874e-8</v>
      </c>
      <c r="G45" s="30">
        <v>176.200754</v>
      </c>
      <c r="H45" s="30">
        <v>2.592874e-8</v>
      </c>
      <c r="I45" s="30">
        <v>176.200754</v>
      </c>
    </row>
    <row r="46" ht="15.75" spans="1:22">
      <c r="A46" s="20" t="s">
        <v>696</v>
      </c>
      <c r="B46" s="30">
        <f ca="1" t="shared" si="0"/>
        <v>17</v>
      </c>
      <c r="C46" s="30">
        <v>32049</v>
      </c>
      <c r="D46" s="30">
        <f ca="1" t="shared" si="1"/>
        <v>0</v>
      </c>
      <c r="E46" s="30">
        <v>27598</v>
      </c>
      <c r="F46" s="30" t="s">
        <v>616</v>
      </c>
      <c r="G46" s="30" t="s">
        <v>616</v>
      </c>
      <c r="H46" s="30" t="s">
        <v>616</v>
      </c>
      <c r="I46" s="30" t="s">
        <v>616</v>
      </c>
    </row>
    <row r="47" ht="15.75" spans="1:22">
      <c r="A47" s="20" t="s">
        <v>697</v>
      </c>
      <c r="B47" s="30">
        <f ca="1" t="shared" si="0"/>
        <v>0</v>
      </c>
      <c r="C47" s="30">
        <v>1471</v>
      </c>
      <c r="D47" s="30">
        <f ca="1" t="shared" si="1"/>
        <v>0</v>
      </c>
      <c r="E47" s="30">
        <v>1256</v>
      </c>
      <c r="F47" s="30" t="s">
        <v>616</v>
      </c>
      <c r="G47" s="30" t="s">
        <v>616</v>
      </c>
      <c r="H47" s="30" t="s">
        <v>616</v>
      </c>
      <c r="I47" s="30" t="s">
        <v>616</v>
      </c>
    </row>
    <row r="48" ht="15.75" spans="1:22">
      <c r="A48" s="23" t="s">
        <v>698</v>
      </c>
      <c r="B48" s="30">
        <f ca="1" t="shared" si="0"/>
        <v>11</v>
      </c>
      <c r="C48" s="30">
        <v>14192</v>
      </c>
      <c r="D48" s="30">
        <f ca="1" t="shared" si="1"/>
        <v>10</v>
      </c>
      <c r="E48" s="30">
        <v>12341</v>
      </c>
      <c r="F48" s="30" t="s">
        <v>616</v>
      </c>
      <c r="G48" s="30" t="s">
        <v>616</v>
      </c>
      <c r="H48" s="30" t="s">
        <v>616</v>
      </c>
      <c r="I48" s="30" t="s">
        <v>616</v>
      </c>
    </row>
    <row r="49" ht="15.75" spans="1:9">
      <c r="A49" s="23" t="s">
        <v>699</v>
      </c>
      <c r="B49" s="30">
        <f ca="1" t="shared" si="0"/>
        <v>17</v>
      </c>
      <c r="C49" s="30">
        <v>16835</v>
      </c>
      <c r="D49" s="30">
        <f ca="1" t="shared" si="1"/>
        <v>14</v>
      </c>
      <c r="E49" s="30">
        <v>14945</v>
      </c>
      <c r="F49" s="30" t="s">
        <v>616</v>
      </c>
      <c r="G49" s="30" t="s">
        <v>616</v>
      </c>
      <c r="H49" s="30" t="s">
        <v>616</v>
      </c>
      <c r="I49" s="30" t="s">
        <v>616</v>
      </c>
    </row>
    <row r="50" ht="15.75" spans="1:9">
      <c r="A50" s="23" t="s">
        <v>700</v>
      </c>
      <c r="B50" s="30">
        <f ca="1" t="shared" si="0"/>
        <v>13</v>
      </c>
      <c r="C50" s="30">
        <v>11055</v>
      </c>
      <c r="D50" s="30">
        <f ca="1" t="shared" si="1"/>
        <v>0</v>
      </c>
      <c r="E50" s="30">
        <v>9732</v>
      </c>
      <c r="F50" s="30" t="s">
        <v>616</v>
      </c>
      <c r="G50" s="30" t="s">
        <v>616</v>
      </c>
      <c r="H50" s="30" t="s">
        <v>616</v>
      </c>
      <c r="I50" s="30" t="s">
        <v>616</v>
      </c>
    </row>
    <row r="51" ht="15.75" spans="1:9">
      <c r="A51" s="23" t="s">
        <v>701</v>
      </c>
      <c r="B51" s="30">
        <f ca="1" t="shared" si="0"/>
        <v>9</v>
      </c>
      <c r="C51" s="30">
        <v>10402</v>
      </c>
      <c r="D51" s="30">
        <f ca="1" t="shared" si="1"/>
        <v>0</v>
      </c>
      <c r="E51" s="30">
        <v>8989</v>
      </c>
      <c r="F51" s="30" t="s">
        <v>616</v>
      </c>
      <c r="G51" s="30" t="s">
        <v>616</v>
      </c>
      <c r="H51" s="30" t="s">
        <v>616</v>
      </c>
      <c r="I51" s="30" t="s">
        <v>616</v>
      </c>
    </row>
    <row r="52" ht="15.75" spans="1:9">
      <c r="A52" s="23" t="s">
        <v>702</v>
      </c>
      <c r="B52" s="30">
        <f ca="1" t="shared" si="0"/>
        <v>6</v>
      </c>
      <c r="C52" s="30">
        <v>13928</v>
      </c>
      <c r="D52" s="30">
        <f ca="1" t="shared" si="1"/>
        <v>14</v>
      </c>
      <c r="E52" s="30">
        <v>11729</v>
      </c>
      <c r="F52" s="30" t="s">
        <v>616</v>
      </c>
      <c r="G52" s="30" t="s">
        <v>616</v>
      </c>
      <c r="H52" s="30" t="s">
        <v>616</v>
      </c>
      <c r="I52" s="30" t="s">
        <v>616</v>
      </c>
    </row>
    <row r="53" ht="15.75" spans="1:9">
      <c r="A53" s="24" t="s">
        <v>703</v>
      </c>
      <c r="B53" s="30">
        <f ca="1" t="shared" si="0"/>
        <v>48</v>
      </c>
      <c r="C53" s="30">
        <v>68044</v>
      </c>
      <c r="D53" s="30">
        <f ca="1" t="shared" si="1"/>
        <v>39</v>
      </c>
      <c r="E53" s="30">
        <v>60117</v>
      </c>
      <c r="F53" s="30" t="s">
        <v>616</v>
      </c>
      <c r="G53" s="30" t="s">
        <v>616</v>
      </c>
      <c r="H53" s="30" t="s">
        <v>616</v>
      </c>
      <c r="I53" s="30" t="s">
        <v>616</v>
      </c>
    </row>
    <row r="54" ht="15.75" spans="1:9">
      <c r="A54" s="24" t="s">
        <v>704</v>
      </c>
      <c r="B54" s="30">
        <f ca="1" t="shared" si="0"/>
        <v>1</v>
      </c>
      <c r="C54" s="30">
        <v>2936</v>
      </c>
      <c r="D54" s="30">
        <f ca="1" t="shared" si="1"/>
        <v>0</v>
      </c>
      <c r="E54" s="30">
        <v>2562</v>
      </c>
      <c r="F54" s="30" t="s">
        <v>616</v>
      </c>
      <c r="G54" s="30" t="s">
        <v>616</v>
      </c>
      <c r="H54" s="30" t="s">
        <v>616</v>
      </c>
      <c r="I54" s="30" t="s">
        <v>616</v>
      </c>
    </row>
    <row r="55" ht="15.75" spans="1:9">
      <c r="A55" s="24" t="s">
        <v>705</v>
      </c>
      <c r="B55" s="30">
        <f ca="1" t="shared" si="0"/>
        <v>4</v>
      </c>
      <c r="C55" s="30">
        <v>5461</v>
      </c>
      <c r="D55" s="30">
        <f ca="1" t="shared" si="1"/>
        <v>0</v>
      </c>
      <c r="E55" s="30">
        <v>4769</v>
      </c>
      <c r="F55" s="30" t="s">
        <v>616</v>
      </c>
      <c r="G55" s="30" t="s">
        <v>616</v>
      </c>
      <c r="H55" s="30" t="s">
        <v>616</v>
      </c>
      <c r="I55" s="30" t="s">
        <v>616</v>
      </c>
    </row>
    <row r="56" ht="15.75" spans="1:9">
      <c r="A56" s="24" t="s">
        <v>706</v>
      </c>
      <c r="B56" s="30">
        <f ca="1" t="shared" si="0"/>
        <v>14</v>
      </c>
      <c r="C56" s="30">
        <v>14954</v>
      </c>
      <c r="D56" s="30">
        <f ca="1" t="shared" si="1"/>
        <v>15</v>
      </c>
      <c r="E56" s="30">
        <v>13166</v>
      </c>
      <c r="F56" s="30" t="s">
        <v>616</v>
      </c>
      <c r="G56" s="30" t="s">
        <v>616</v>
      </c>
      <c r="H56" s="30" t="s">
        <v>616</v>
      </c>
      <c r="I56" s="30" t="s">
        <v>616</v>
      </c>
    </row>
    <row r="57" ht="15.75" spans="1:9">
      <c r="A57" s="24" t="s">
        <v>707</v>
      </c>
      <c r="B57" s="30">
        <f ca="1" t="shared" si="0"/>
        <v>7</v>
      </c>
      <c r="C57" s="30">
        <v>4234</v>
      </c>
      <c r="D57" s="30">
        <f ca="1" t="shared" si="1"/>
        <v>0</v>
      </c>
      <c r="E57" s="30">
        <v>3728</v>
      </c>
      <c r="F57" s="30" t="s">
        <v>616</v>
      </c>
      <c r="G57" s="30" t="s">
        <v>616</v>
      </c>
      <c r="H57" s="30" t="s">
        <v>616</v>
      </c>
      <c r="I57" s="30" t="s">
        <v>616</v>
      </c>
    </row>
    <row r="58" ht="15.75" spans="1:9">
      <c r="A58" s="24" t="s">
        <v>708</v>
      </c>
      <c r="B58" s="30">
        <f ca="1" t="shared" si="0"/>
        <v>37</v>
      </c>
      <c r="C58" s="30">
        <v>43892</v>
      </c>
      <c r="D58" s="30">
        <f ca="1" t="shared" si="1"/>
        <v>0</v>
      </c>
      <c r="E58" s="30">
        <v>38611</v>
      </c>
      <c r="F58" s="30" t="s">
        <v>616</v>
      </c>
      <c r="G58" s="30" t="s">
        <v>616</v>
      </c>
      <c r="H58" s="30" t="s">
        <v>616</v>
      </c>
      <c r="I58" s="30" t="s">
        <v>616</v>
      </c>
    </row>
    <row r="59" ht="15.75" spans="1:9">
      <c r="A59" s="25" t="s">
        <v>709</v>
      </c>
      <c r="B59" s="42">
        <f ca="1" t="shared" si="0"/>
        <v>15</v>
      </c>
      <c r="C59" s="42">
        <v>9958</v>
      </c>
      <c r="D59" s="42">
        <f ca="1" t="shared" si="1"/>
        <v>0</v>
      </c>
      <c r="E59" s="42">
        <v>8889</v>
      </c>
      <c r="F59" s="42" t="s">
        <v>616</v>
      </c>
      <c r="G59" s="42" t="s">
        <v>616</v>
      </c>
      <c r="H59" s="42" t="s">
        <v>616</v>
      </c>
      <c r="I59" s="42" t="s">
        <v>616</v>
      </c>
    </row>
    <row r="60" spans="1:9">
      <c r="I60" s="49"/>
    </row>
    <row r="61" spans="1:9">
      <c r="I61" s="49"/>
    </row>
    <row r="62" spans="1:9">
      <c r="I62" s="49"/>
    </row>
    <row r="63" spans="1:9">
      <c r="I63" s="49"/>
    </row>
  </sheetData>
  <autoFilter xmlns:etc="http://www.wps.cn/officeDocument/2017/etCustomData" ref="E3:J36" etc:filterBottomFollowUsedRange="0">
    <extLst/>
  </autoFilter>
  <mergeCells count="6">
    <mergeCell ref="E2:J2"/>
    <mergeCell ref="K2:O2"/>
    <mergeCell ref="P2:V2"/>
    <mergeCell ref="A2:A3"/>
    <mergeCell ref="B2:B3"/>
    <mergeCell ref="C2:C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"/>
  <sheetViews>
    <sheetView workbookViewId="0">
      <selection activeCell="A1" sqref="A1"/>
    </sheetView>
  </sheetViews>
  <sheetFormatPr defaultColWidth="9" defaultRowHeight="13.5"/>
  <cols>
    <col min="1" max="1" width="19.3833333333333" style="16" customWidth="1"/>
    <col min="2" max="2" width="13.6166666666667" style="16" customWidth="1"/>
    <col min="3" max="3" width="28.15" style="16" customWidth="1"/>
    <col min="4" max="4" width="31" style="16" customWidth="1"/>
    <col min="5" max="5" width="34.7666666666667" style="16" customWidth="1"/>
    <col min="6" max="6" width="37.7666666666667" style="16" customWidth="1"/>
    <col min="7" max="7" width="19.15" style="16" customWidth="1"/>
    <col min="8" max="8" width="16.4583333333333" style="16" customWidth="1"/>
    <col min="9" max="9" width="19.15" style="16" customWidth="1"/>
    <col min="10" max="10" width="18.2333333333333" style="16" customWidth="1"/>
    <col min="11" max="16384" width="9" style="16"/>
  </cols>
  <sheetData>
    <row r="1" ht="14.25" spans="1:10">
      <c r="A1" s="17" t="s">
        <v>719</v>
      </c>
    </row>
    <row r="2" ht="15.75" spans="1:10">
      <c r="A2" s="18" t="s">
        <v>720</v>
      </c>
      <c r="B2" s="19" t="s">
        <v>721</v>
      </c>
      <c r="C2" s="18" t="s">
        <v>722</v>
      </c>
      <c r="D2" s="18" t="s">
        <v>723</v>
      </c>
      <c r="E2" s="19" t="s">
        <v>724</v>
      </c>
      <c r="F2" s="19" t="s">
        <v>725</v>
      </c>
      <c r="G2" s="18" t="s">
        <v>726</v>
      </c>
      <c r="H2" s="19" t="s">
        <v>727</v>
      </c>
      <c r="I2" s="19" t="s">
        <v>728</v>
      </c>
      <c r="J2" s="19" t="s">
        <v>729</v>
      </c>
    </row>
    <row r="3" ht="15.75" spans="1:10">
      <c r="A3" s="20" t="s">
        <v>692</v>
      </c>
      <c r="B3" s="21" t="s">
        <v>248</v>
      </c>
      <c r="C3" s="22">
        <v>0</v>
      </c>
      <c r="D3" s="22">
        <v>16</v>
      </c>
      <c r="E3" s="22">
        <v>25149</v>
      </c>
      <c r="F3" s="22">
        <v>9435</v>
      </c>
      <c r="G3" s="145" t="s">
        <v>730</v>
      </c>
      <c r="H3" s="22">
        <v>0</v>
      </c>
      <c r="I3" s="145" t="s">
        <v>731</v>
      </c>
      <c r="J3" s="22" t="s">
        <v>732</v>
      </c>
    </row>
    <row r="4" ht="15.75" spans="1:10">
      <c r="A4" s="20"/>
      <c r="B4" s="21" t="s">
        <v>298</v>
      </c>
      <c r="C4" s="22">
        <v>15</v>
      </c>
      <c r="D4" s="22">
        <v>2</v>
      </c>
      <c r="E4" s="22">
        <v>21754</v>
      </c>
      <c r="F4" s="22">
        <v>8053</v>
      </c>
      <c r="G4" s="145" t="s">
        <v>733</v>
      </c>
      <c r="H4" s="145" t="s">
        <v>734</v>
      </c>
      <c r="I4" s="145" t="s">
        <v>735</v>
      </c>
      <c r="J4" s="22" t="s">
        <v>616</v>
      </c>
    </row>
    <row r="5" ht="15.75" spans="1:10">
      <c r="A5" s="20" t="s">
        <v>693</v>
      </c>
      <c r="B5" s="21" t="s">
        <v>248</v>
      </c>
      <c r="C5" s="22">
        <v>0</v>
      </c>
      <c r="D5" s="22">
        <v>16</v>
      </c>
      <c r="E5" s="22">
        <v>8742</v>
      </c>
      <c r="F5" s="22">
        <v>25842</v>
      </c>
      <c r="G5" s="145" t="s">
        <v>736</v>
      </c>
      <c r="H5" s="22">
        <v>0</v>
      </c>
      <c r="I5" s="145" t="s">
        <v>737</v>
      </c>
      <c r="J5" s="22" t="s">
        <v>616</v>
      </c>
    </row>
    <row r="6" ht="15.75" spans="1:10">
      <c r="A6" s="20"/>
      <c r="B6" s="21" t="s">
        <v>298</v>
      </c>
      <c r="C6" s="22">
        <v>10</v>
      </c>
      <c r="D6" s="22">
        <v>7</v>
      </c>
      <c r="E6" s="22">
        <v>7559</v>
      </c>
      <c r="F6" s="22">
        <v>22248</v>
      </c>
      <c r="G6" s="145" t="s">
        <v>738</v>
      </c>
      <c r="H6" s="145" t="s">
        <v>739</v>
      </c>
      <c r="I6" s="145" t="s">
        <v>740</v>
      </c>
      <c r="J6" s="22" t="s">
        <v>741</v>
      </c>
    </row>
    <row r="7" ht="15.75" spans="1:10">
      <c r="A7" s="20" t="s">
        <v>694</v>
      </c>
      <c r="B7" s="21" t="s">
        <v>248</v>
      </c>
      <c r="C7" s="22">
        <v>7</v>
      </c>
      <c r="D7" s="22">
        <v>9</v>
      </c>
      <c r="E7" s="22">
        <v>10645</v>
      </c>
      <c r="F7" s="22">
        <v>23939</v>
      </c>
      <c r="G7" s="145" t="s">
        <v>742</v>
      </c>
      <c r="H7" s="145" t="s">
        <v>743</v>
      </c>
      <c r="I7" s="145" t="s">
        <v>735</v>
      </c>
      <c r="J7" s="22" t="s">
        <v>616</v>
      </c>
    </row>
    <row r="8" ht="15.75" spans="1:10">
      <c r="A8" s="20"/>
      <c r="B8" s="21" t="s">
        <v>298</v>
      </c>
      <c r="C8" s="22">
        <v>4</v>
      </c>
      <c r="D8" s="22">
        <v>13</v>
      </c>
      <c r="E8" s="22">
        <v>9153</v>
      </c>
      <c r="F8" s="22">
        <v>20654</v>
      </c>
      <c r="G8" s="145" t="s">
        <v>744</v>
      </c>
      <c r="H8" s="145" t="s">
        <v>745</v>
      </c>
      <c r="I8" s="145" t="s">
        <v>746</v>
      </c>
      <c r="J8" s="22" t="s">
        <v>616</v>
      </c>
    </row>
    <row r="9" ht="15.75" spans="1:10">
      <c r="A9" s="20" t="s">
        <v>695</v>
      </c>
      <c r="B9" s="21" t="s">
        <v>248</v>
      </c>
      <c r="C9" s="22">
        <v>4</v>
      </c>
      <c r="D9" s="22">
        <v>12</v>
      </c>
      <c r="E9" s="22">
        <v>68</v>
      </c>
      <c r="F9" s="22">
        <v>34516</v>
      </c>
      <c r="G9" s="145" t="s">
        <v>747</v>
      </c>
      <c r="H9" s="145" t="s">
        <v>748</v>
      </c>
      <c r="I9" s="145" t="s">
        <v>749</v>
      </c>
      <c r="J9" s="22" t="s">
        <v>741</v>
      </c>
    </row>
    <row r="10" ht="15.75" spans="1:10">
      <c r="A10" s="20"/>
      <c r="B10" s="21" t="s">
        <v>298</v>
      </c>
      <c r="C10" s="22">
        <v>0</v>
      </c>
      <c r="D10" s="22">
        <v>17</v>
      </c>
      <c r="E10" s="22">
        <v>73</v>
      </c>
      <c r="F10" s="22">
        <v>29734</v>
      </c>
      <c r="G10" s="22">
        <v>1</v>
      </c>
      <c r="H10" s="22">
        <v>0</v>
      </c>
      <c r="I10" s="22">
        <v>1</v>
      </c>
      <c r="J10" s="22" t="s">
        <v>616</v>
      </c>
    </row>
    <row r="11" ht="15.75" spans="1:10">
      <c r="A11" s="20" t="s">
        <v>696</v>
      </c>
      <c r="B11" s="21" t="s">
        <v>248</v>
      </c>
      <c r="C11" s="22">
        <v>10</v>
      </c>
      <c r="D11" s="22">
        <v>6</v>
      </c>
      <c r="E11" s="22">
        <v>18836</v>
      </c>
      <c r="F11" s="22">
        <v>15748</v>
      </c>
      <c r="G11" s="145" t="s">
        <v>750</v>
      </c>
      <c r="H11" s="145" t="s">
        <v>751</v>
      </c>
      <c r="I11" s="145" t="s">
        <v>746</v>
      </c>
      <c r="J11" s="22" t="s">
        <v>616</v>
      </c>
    </row>
    <row r="12" ht="15.75" spans="1:10">
      <c r="A12" s="20"/>
      <c r="B12" s="21" t="s">
        <v>298</v>
      </c>
      <c r="C12" s="22">
        <v>0</v>
      </c>
      <c r="D12" s="22">
        <v>17</v>
      </c>
      <c r="E12" s="22">
        <v>16245</v>
      </c>
      <c r="F12" s="22">
        <v>13562</v>
      </c>
      <c r="G12" s="145" t="s">
        <v>752</v>
      </c>
      <c r="H12" s="22">
        <v>0</v>
      </c>
      <c r="I12" s="145" t="s">
        <v>753</v>
      </c>
      <c r="J12" s="22" t="s">
        <v>732</v>
      </c>
    </row>
    <row r="13" ht="15.75" spans="1:10">
      <c r="A13" s="20" t="s">
        <v>697</v>
      </c>
      <c r="B13" s="21" t="s">
        <v>248</v>
      </c>
      <c r="C13" s="22">
        <v>0</v>
      </c>
      <c r="D13" s="22">
        <v>16</v>
      </c>
      <c r="E13" s="22">
        <v>1400</v>
      </c>
      <c r="F13" s="22">
        <v>33184</v>
      </c>
      <c r="G13" s="22">
        <v>1</v>
      </c>
      <c r="H13" s="22">
        <v>0</v>
      </c>
      <c r="I13" s="22">
        <v>1</v>
      </c>
      <c r="J13" s="22" t="s">
        <v>616</v>
      </c>
    </row>
    <row r="14" ht="15.75" spans="1:10">
      <c r="A14" s="20"/>
      <c r="B14" s="21" t="s">
        <v>298</v>
      </c>
      <c r="C14" s="22">
        <v>0</v>
      </c>
      <c r="D14" s="22">
        <v>17</v>
      </c>
      <c r="E14" s="22">
        <v>1210</v>
      </c>
      <c r="F14" s="22">
        <v>28597</v>
      </c>
      <c r="G14" s="22">
        <v>1</v>
      </c>
      <c r="H14" s="22">
        <v>0</v>
      </c>
      <c r="I14" s="22">
        <v>1</v>
      </c>
      <c r="J14" s="22" t="s">
        <v>616</v>
      </c>
    </row>
    <row r="15" ht="15.75" spans="1:10">
      <c r="A15" s="23" t="s">
        <v>698</v>
      </c>
      <c r="B15" s="21" t="s">
        <v>248</v>
      </c>
      <c r="C15" s="22">
        <v>7</v>
      </c>
      <c r="D15" s="22">
        <v>9</v>
      </c>
      <c r="E15" s="22">
        <v>10335</v>
      </c>
      <c r="F15" s="22">
        <v>24249</v>
      </c>
      <c r="G15" s="145" t="s">
        <v>754</v>
      </c>
      <c r="H15" s="145" t="s">
        <v>755</v>
      </c>
      <c r="I15" s="145" t="s">
        <v>735</v>
      </c>
      <c r="J15" s="22" t="s">
        <v>616</v>
      </c>
    </row>
    <row r="16" ht="15.75" spans="1:10">
      <c r="A16" s="23"/>
      <c r="B16" s="21" t="s">
        <v>298</v>
      </c>
      <c r="C16" s="22">
        <v>6</v>
      </c>
      <c r="D16" s="22">
        <v>11</v>
      </c>
      <c r="E16" s="22">
        <v>9001</v>
      </c>
      <c r="F16" s="22">
        <v>20806</v>
      </c>
      <c r="G16" s="145" t="s">
        <v>756</v>
      </c>
      <c r="H16" s="145" t="s">
        <v>757</v>
      </c>
      <c r="I16" s="145" t="s">
        <v>746</v>
      </c>
      <c r="J16" s="22" t="s">
        <v>616</v>
      </c>
    </row>
    <row r="17" ht="15.75" spans="1:10">
      <c r="A17" s="23" t="s">
        <v>699</v>
      </c>
      <c r="B17" s="21" t="s">
        <v>248</v>
      </c>
      <c r="C17" s="22">
        <v>10</v>
      </c>
      <c r="D17" s="22">
        <v>6</v>
      </c>
      <c r="E17" s="22">
        <v>12897</v>
      </c>
      <c r="F17" s="22">
        <v>21687</v>
      </c>
      <c r="G17" s="145" t="s">
        <v>758</v>
      </c>
      <c r="H17" s="145" t="s">
        <v>759</v>
      </c>
      <c r="I17" s="145" t="s">
        <v>760</v>
      </c>
      <c r="J17" s="22" t="s">
        <v>616</v>
      </c>
    </row>
    <row r="18" ht="15.75" spans="1:10">
      <c r="A18" s="23"/>
      <c r="B18" s="21" t="s">
        <v>298</v>
      </c>
      <c r="C18" s="22">
        <v>11</v>
      </c>
      <c r="D18" s="22">
        <v>6</v>
      </c>
      <c r="E18" s="22">
        <v>11441</v>
      </c>
      <c r="F18" s="22">
        <v>18366</v>
      </c>
      <c r="G18" s="145" t="s">
        <v>761</v>
      </c>
      <c r="H18" s="145" t="s">
        <v>762</v>
      </c>
      <c r="I18" s="145" t="s">
        <v>763</v>
      </c>
      <c r="J18" s="22" t="s">
        <v>616</v>
      </c>
    </row>
    <row r="19" ht="15.75" spans="1:10">
      <c r="A19" s="23" t="s">
        <v>700</v>
      </c>
      <c r="B19" s="21" t="s">
        <v>248</v>
      </c>
      <c r="C19" s="22">
        <v>7</v>
      </c>
      <c r="D19" s="22">
        <v>9</v>
      </c>
      <c r="E19" s="22">
        <v>9068</v>
      </c>
      <c r="F19" s="22">
        <v>25516</v>
      </c>
      <c r="G19" s="145" t="s">
        <v>764</v>
      </c>
      <c r="H19" s="145" t="s">
        <v>765</v>
      </c>
      <c r="I19" s="145" t="s">
        <v>766</v>
      </c>
      <c r="J19" s="22" t="s">
        <v>616</v>
      </c>
    </row>
    <row r="20" ht="15.75" spans="1:10">
      <c r="A20" s="23"/>
      <c r="B20" s="21" t="s">
        <v>298</v>
      </c>
      <c r="C20" s="22">
        <v>0</v>
      </c>
      <c r="D20" s="22">
        <v>17</v>
      </c>
      <c r="E20" s="22">
        <v>8008</v>
      </c>
      <c r="F20" s="22">
        <v>21799</v>
      </c>
      <c r="G20" s="145" t="s">
        <v>767</v>
      </c>
      <c r="H20" s="22">
        <v>0</v>
      </c>
      <c r="I20" s="145" t="s">
        <v>768</v>
      </c>
      <c r="J20" s="22" t="s">
        <v>732</v>
      </c>
    </row>
    <row r="21" ht="15" customHeight="1" spans="1:10">
      <c r="A21" s="23" t="s">
        <v>701</v>
      </c>
      <c r="B21" s="21" t="s">
        <v>248</v>
      </c>
      <c r="C21" s="22">
        <v>7</v>
      </c>
      <c r="D21" s="22">
        <v>9</v>
      </c>
      <c r="E21" s="22">
        <v>128</v>
      </c>
      <c r="F21" s="22">
        <v>34456</v>
      </c>
      <c r="G21" s="145" t="s">
        <v>769</v>
      </c>
      <c r="H21" s="22">
        <v>118.20703125</v>
      </c>
      <c r="I21" s="145" t="s">
        <v>770</v>
      </c>
      <c r="J21" s="22" t="s">
        <v>741</v>
      </c>
    </row>
    <row r="22" ht="15.75" spans="1:10">
      <c r="A22" s="23"/>
      <c r="B22" s="21" t="s">
        <v>298</v>
      </c>
      <c r="C22" s="22">
        <v>0</v>
      </c>
      <c r="D22" s="22">
        <v>17</v>
      </c>
      <c r="E22" s="22">
        <v>121</v>
      </c>
      <c r="F22" s="22">
        <v>29686</v>
      </c>
      <c r="G22" s="22">
        <v>1</v>
      </c>
      <c r="H22" s="22">
        <v>0</v>
      </c>
      <c r="I22" s="22">
        <v>1</v>
      </c>
      <c r="J22" s="22" t="s">
        <v>616</v>
      </c>
    </row>
    <row r="23" ht="15.75" spans="1:10">
      <c r="A23" s="23" t="s">
        <v>702</v>
      </c>
      <c r="B23" s="21" t="s">
        <v>248</v>
      </c>
      <c r="C23" s="22">
        <v>5</v>
      </c>
      <c r="D23" s="22">
        <v>11</v>
      </c>
      <c r="E23" s="22">
        <v>9713</v>
      </c>
      <c r="F23" s="22">
        <v>24871</v>
      </c>
      <c r="G23" s="145" t="s">
        <v>771</v>
      </c>
      <c r="H23" s="145" t="s">
        <v>772</v>
      </c>
      <c r="I23" s="145" t="s">
        <v>773</v>
      </c>
      <c r="J23" s="22" t="s">
        <v>616</v>
      </c>
    </row>
    <row r="24" ht="15.75" spans="1:10">
      <c r="A24" s="23"/>
      <c r="B24" s="21" t="s">
        <v>298</v>
      </c>
      <c r="C24" s="22">
        <v>9</v>
      </c>
      <c r="D24" s="22">
        <v>8</v>
      </c>
      <c r="E24" s="22">
        <v>8149</v>
      </c>
      <c r="F24" s="22">
        <v>21658</v>
      </c>
      <c r="G24" s="145" t="s">
        <v>774</v>
      </c>
      <c r="H24" s="145" t="s">
        <v>775</v>
      </c>
      <c r="I24" s="145" t="s">
        <v>776</v>
      </c>
      <c r="J24" s="22" t="s">
        <v>616</v>
      </c>
    </row>
    <row r="25" ht="15.75" spans="1:10">
      <c r="A25" s="24" t="s">
        <v>703</v>
      </c>
      <c r="B25" s="21" t="s">
        <v>248</v>
      </c>
      <c r="C25" s="22">
        <v>14</v>
      </c>
      <c r="D25" s="22">
        <v>2</v>
      </c>
      <c r="E25" s="22">
        <v>25699</v>
      </c>
      <c r="F25" s="22">
        <v>8885</v>
      </c>
      <c r="G25" s="145" t="s">
        <v>777</v>
      </c>
      <c r="H25" s="145" t="s">
        <v>778</v>
      </c>
      <c r="I25" s="145" t="s">
        <v>779</v>
      </c>
      <c r="J25" s="22" t="s">
        <v>616</v>
      </c>
    </row>
    <row r="26" ht="15.75" spans="1:10">
      <c r="A26" s="24"/>
      <c r="B26" s="21" t="s">
        <v>298</v>
      </c>
      <c r="C26" s="22">
        <v>15</v>
      </c>
      <c r="D26" s="22">
        <v>2</v>
      </c>
      <c r="E26" s="22">
        <v>22419</v>
      </c>
      <c r="F26" s="22">
        <v>7388</v>
      </c>
      <c r="G26" s="145" t="s">
        <v>780</v>
      </c>
      <c r="H26" s="145" t="s">
        <v>781</v>
      </c>
      <c r="I26" s="145" t="s">
        <v>735</v>
      </c>
      <c r="J26" s="22" t="s">
        <v>616</v>
      </c>
    </row>
    <row r="27" ht="15.75" spans="1:10">
      <c r="A27" s="24" t="s">
        <v>704</v>
      </c>
      <c r="B27" s="21" t="s">
        <v>248</v>
      </c>
      <c r="C27" s="22">
        <v>1</v>
      </c>
      <c r="D27" s="22">
        <v>15</v>
      </c>
      <c r="E27" s="22">
        <v>2745</v>
      </c>
      <c r="F27" s="22">
        <v>31839</v>
      </c>
      <c r="G27" s="22">
        <v>1</v>
      </c>
      <c r="H27" s="145" t="s">
        <v>782</v>
      </c>
      <c r="I27" s="22">
        <v>1</v>
      </c>
      <c r="J27" s="22" t="s">
        <v>616</v>
      </c>
    </row>
    <row r="28" ht="15.75" spans="1:10">
      <c r="A28" s="24"/>
      <c r="B28" s="21" t="s">
        <v>298</v>
      </c>
      <c r="C28" s="22">
        <v>0</v>
      </c>
      <c r="D28" s="22">
        <v>17</v>
      </c>
      <c r="E28" s="22">
        <v>2397</v>
      </c>
      <c r="F28" s="22">
        <v>27410</v>
      </c>
      <c r="G28" s="145" t="s">
        <v>783</v>
      </c>
      <c r="H28" s="22">
        <v>0</v>
      </c>
      <c r="I28" s="145" t="s">
        <v>779</v>
      </c>
      <c r="J28" s="22" t="s">
        <v>616</v>
      </c>
    </row>
    <row r="29" ht="15.75" spans="1:10">
      <c r="A29" s="24" t="s">
        <v>705</v>
      </c>
      <c r="B29" s="21" t="s">
        <v>248</v>
      </c>
      <c r="C29" s="22">
        <v>3</v>
      </c>
      <c r="D29" s="22">
        <v>13</v>
      </c>
      <c r="E29" s="22">
        <v>4819</v>
      </c>
      <c r="F29" s="22">
        <v>29765</v>
      </c>
      <c r="G29" s="145" t="s">
        <v>784</v>
      </c>
      <c r="H29" s="145" t="s">
        <v>785</v>
      </c>
      <c r="I29" s="145" t="s">
        <v>786</v>
      </c>
      <c r="J29" s="22" t="s">
        <v>616</v>
      </c>
    </row>
    <row r="30" ht="15.75" spans="1:10">
      <c r="A30" s="24"/>
      <c r="B30" s="21" t="s">
        <v>298</v>
      </c>
      <c r="C30" s="22">
        <v>0</v>
      </c>
      <c r="D30" s="22">
        <v>17</v>
      </c>
      <c r="E30" s="22">
        <v>4237</v>
      </c>
      <c r="F30" s="22">
        <v>25570</v>
      </c>
      <c r="G30" s="145" t="s">
        <v>787</v>
      </c>
      <c r="H30" s="22">
        <v>0</v>
      </c>
      <c r="I30" s="145" t="s">
        <v>766</v>
      </c>
      <c r="J30" s="22" t="s">
        <v>616</v>
      </c>
    </row>
    <row r="31" ht="15.75" spans="1:10">
      <c r="A31" s="24" t="s">
        <v>706</v>
      </c>
      <c r="B31" s="21" t="s">
        <v>248</v>
      </c>
      <c r="C31" s="22">
        <v>10</v>
      </c>
      <c r="D31" s="22">
        <v>6</v>
      </c>
      <c r="E31" s="22">
        <v>11703</v>
      </c>
      <c r="F31" s="22">
        <v>22881</v>
      </c>
      <c r="G31" s="145" t="s">
        <v>788</v>
      </c>
      <c r="H31" s="145" t="s">
        <v>789</v>
      </c>
      <c r="I31" s="145" t="s">
        <v>790</v>
      </c>
      <c r="J31" s="22" t="s">
        <v>616</v>
      </c>
    </row>
    <row r="32" ht="15.75" spans="1:10">
      <c r="A32" s="24"/>
      <c r="B32" s="21" t="s">
        <v>298</v>
      </c>
      <c r="C32" s="22">
        <v>10</v>
      </c>
      <c r="D32" s="22">
        <v>7</v>
      </c>
      <c r="E32" s="22">
        <v>10284</v>
      </c>
      <c r="F32" s="22">
        <v>19523</v>
      </c>
      <c r="G32" s="145" t="s">
        <v>791</v>
      </c>
      <c r="H32" s="145" t="s">
        <v>792</v>
      </c>
      <c r="I32" s="145" t="s">
        <v>763</v>
      </c>
      <c r="J32" s="22" t="s">
        <v>616</v>
      </c>
    </row>
    <row r="33" ht="15.75" spans="1:10">
      <c r="A33" s="24" t="s">
        <v>707</v>
      </c>
      <c r="B33" s="21" t="s">
        <v>248</v>
      </c>
      <c r="C33" s="22">
        <v>5</v>
      </c>
      <c r="D33" s="22">
        <v>11</v>
      </c>
      <c r="E33" s="22">
        <v>5869</v>
      </c>
      <c r="F33" s="22">
        <v>28715</v>
      </c>
      <c r="G33" s="145" t="s">
        <v>793</v>
      </c>
      <c r="H33" s="22">
        <v>1.841455103084</v>
      </c>
      <c r="I33" s="145" t="s">
        <v>794</v>
      </c>
      <c r="J33" s="22" t="s">
        <v>616</v>
      </c>
    </row>
    <row r="34" ht="15.75" spans="1:10">
      <c r="A34" s="24"/>
      <c r="B34" s="21" t="s">
        <v>298</v>
      </c>
      <c r="C34" s="22">
        <v>0</v>
      </c>
      <c r="D34" s="22">
        <v>17</v>
      </c>
      <c r="E34" s="22">
        <v>5102</v>
      </c>
      <c r="F34" s="22">
        <v>24705</v>
      </c>
      <c r="G34" s="145" t="s">
        <v>795</v>
      </c>
      <c r="H34" s="22">
        <v>0</v>
      </c>
      <c r="I34" s="145" t="s">
        <v>796</v>
      </c>
      <c r="J34" s="22" t="s">
        <v>616</v>
      </c>
    </row>
    <row r="35" ht="15.75" spans="1:10">
      <c r="A35" s="24" t="s">
        <v>708</v>
      </c>
      <c r="B35" s="21" t="s">
        <v>248</v>
      </c>
      <c r="C35" s="22">
        <v>14</v>
      </c>
      <c r="D35" s="22">
        <v>2</v>
      </c>
      <c r="E35" s="22">
        <v>23493</v>
      </c>
      <c r="F35" s="22">
        <v>11091</v>
      </c>
      <c r="G35" s="145" t="s">
        <v>797</v>
      </c>
      <c r="H35" s="145" t="s">
        <v>798</v>
      </c>
      <c r="I35" s="145" t="s">
        <v>799</v>
      </c>
      <c r="J35" s="22" t="s">
        <v>616</v>
      </c>
    </row>
    <row r="36" ht="15.75" spans="1:10">
      <c r="A36" s="24"/>
      <c r="B36" s="21" t="s">
        <v>298</v>
      </c>
      <c r="C36" s="22">
        <v>0</v>
      </c>
      <c r="D36" s="22">
        <v>17</v>
      </c>
      <c r="E36" s="22">
        <v>20436</v>
      </c>
      <c r="F36" s="22">
        <v>9371</v>
      </c>
      <c r="G36" s="145" t="s">
        <v>800</v>
      </c>
      <c r="H36" s="22">
        <v>0</v>
      </c>
      <c r="I36" s="145" t="s">
        <v>801</v>
      </c>
      <c r="J36" s="22" t="s">
        <v>732</v>
      </c>
    </row>
    <row r="37" ht="15.75" spans="1:10">
      <c r="A37" s="24" t="s">
        <v>709</v>
      </c>
      <c r="B37" s="21" t="s">
        <v>248</v>
      </c>
      <c r="C37" s="22">
        <v>8</v>
      </c>
      <c r="D37" s="22">
        <v>8</v>
      </c>
      <c r="E37" s="22">
        <v>8411</v>
      </c>
      <c r="F37" s="22">
        <v>26173</v>
      </c>
      <c r="G37" s="145" t="s">
        <v>802</v>
      </c>
      <c r="H37" s="145" t="s">
        <v>803</v>
      </c>
      <c r="I37" s="145" t="s">
        <v>804</v>
      </c>
      <c r="J37" s="22" t="s">
        <v>616</v>
      </c>
    </row>
    <row r="38" ht="15.75" spans="1:10">
      <c r="A38" s="25"/>
      <c r="B38" s="26" t="s">
        <v>298</v>
      </c>
      <c r="C38" s="27">
        <v>0</v>
      </c>
      <c r="D38" s="27">
        <v>17</v>
      </c>
      <c r="E38" s="27">
        <v>7477</v>
      </c>
      <c r="F38" s="27">
        <v>22330</v>
      </c>
      <c r="G38" s="146" t="s">
        <v>805</v>
      </c>
      <c r="H38" s="27">
        <v>0</v>
      </c>
      <c r="I38" s="146" t="s">
        <v>768</v>
      </c>
      <c r="J38" s="27" t="s">
        <v>732</v>
      </c>
    </row>
  </sheetData>
  <mergeCells count="18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0"/>
  <sheetViews>
    <sheetView workbookViewId="0">
      <selection activeCell="B26" sqref="B26"/>
    </sheetView>
  </sheetViews>
  <sheetFormatPr defaultColWidth="8.69166666666667" defaultRowHeight="15" outlineLevelCol="2"/>
  <cols>
    <col min="1" max="1" width="14.7666666666667" style="1" customWidth="1"/>
    <col min="2" max="2" width="55.5333333333333" style="1" customWidth="1"/>
    <col min="3" max="3" width="55.6166666666667" style="1" customWidth="1"/>
    <col min="4" max="4" width="8.69166666666667" style="1" customWidth="1"/>
    <col min="5" max="16384" width="8.69166666666667" style="1"/>
  </cols>
  <sheetData>
    <row r="1" ht="16.5" spans="1:3">
      <c r="A1" s="2" t="s">
        <v>806</v>
      </c>
      <c r="B1" s="3"/>
      <c r="C1" s="3"/>
    </row>
    <row r="2" ht="16.5" spans="1:3">
      <c r="A2" s="4" t="s">
        <v>807</v>
      </c>
      <c r="B2" s="5" t="s">
        <v>808</v>
      </c>
      <c r="C2" s="6" t="s">
        <v>809</v>
      </c>
    </row>
    <row r="3" spans="1:3">
      <c r="A3" s="7" t="s">
        <v>810</v>
      </c>
      <c r="B3" s="7" t="s">
        <v>811</v>
      </c>
      <c r="C3" s="8" t="s">
        <v>812</v>
      </c>
    </row>
    <row r="4" spans="1:3">
      <c r="A4" s="8" t="s">
        <v>813</v>
      </c>
      <c r="B4" s="8" t="s">
        <v>814</v>
      </c>
      <c r="C4" s="8" t="s">
        <v>812</v>
      </c>
    </row>
    <row r="5" spans="1:3">
      <c r="A5" s="8" t="s">
        <v>815</v>
      </c>
      <c r="B5" s="9" t="s">
        <v>816</v>
      </c>
      <c r="C5" s="8" t="s">
        <v>817</v>
      </c>
    </row>
    <row r="6" spans="1:3">
      <c r="A6" s="8" t="s">
        <v>818</v>
      </c>
      <c r="B6" s="9" t="s">
        <v>819</v>
      </c>
      <c r="C6" s="8" t="s">
        <v>817</v>
      </c>
    </row>
    <row r="7" spans="1:3">
      <c r="A7" s="8" t="s">
        <v>820</v>
      </c>
      <c r="B7" s="9" t="s">
        <v>821</v>
      </c>
      <c r="C7" s="8" t="s">
        <v>822</v>
      </c>
    </row>
    <row r="8" spans="1:3">
      <c r="A8" s="8" t="s">
        <v>823</v>
      </c>
      <c r="B8" s="9" t="s">
        <v>824</v>
      </c>
      <c r="C8" s="8" t="s">
        <v>822</v>
      </c>
    </row>
    <row r="9" spans="1:3">
      <c r="A9" s="8" t="s">
        <v>825</v>
      </c>
      <c r="B9" s="9" t="s">
        <v>826</v>
      </c>
      <c r="C9" s="8" t="s">
        <v>827</v>
      </c>
    </row>
    <row r="10" spans="1:3">
      <c r="A10" s="8" t="s">
        <v>828</v>
      </c>
      <c r="B10" s="9" t="s">
        <v>829</v>
      </c>
      <c r="C10" s="8" t="s">
        <v>827</v>
      </c>
    </row>
    <row r="11" spans="1:3">
      <c r="A11" s="8" t="s">
        <v>830</v>
      </c>
      <c r="B11" s="9" t="s">
        <v>831</v>
      </c>
      <c r="C11" s="8" t="s">
        <v>832</v>
      </c>
    </row>
    <row r="12" spans="1:3">
      <c r="A12" s="8" t="s">
        <v>833</v>
      </c>
      <c r="B12" s="9" t="s">
        <v>834</v>
      </c>
      <c r="C12" s="8" t="s">
        <v>832</v>
      </c>
    </row>
    <row r="13" spans="1:3">
      <c r="A13" s="8" t="s">
        <v>835</v>
      </c>
      <c r="B13" s="9" t="s">
        <v>836</v>
      </c>
      <c r="C13" s="8" t="s">
        <v>837</v>
      </c>
    </row>
    <row r="14" spans="1:3">
      <c r="A14" s="8" t="s">
        <v>838</v>
      </c>
      <c r="B14" s="9" t="s">
        <v>839</v>
      </c>
      <c r="C14" s="8" t="s">
        <v>837</v>
      </c>
    </row>
    <row r="15" spans="1:3">
      <c r="A15" s="8" t="s">
        <v>840</v>
      </c>
      <c r="B15" s="9" t="s">
        <v>841</v>
      </c>
      <c r="C15" s="8" t="s">
        <v>842</v>
      </c>
    </row>
    <row r="16" spans="1:3">
      <c r="A16" s="8" t="s">
        <v>843</v>
      </c>
      <c r="B16" s="9" t="s">
        <v>844</v>
      </c>
      <c r="C16" s="8" t="s">
        <v>842</v>
      </c>
    </row>
    <row r="17" spans="1:3">
      <c r="A17" s="8" t="s">
        <v>845</v>
      </c>
      <c r="B17" s="9" t="s">
        <v>846</v>
      </c>
      <c r="C17" s="8" t="s">
        <v>847</v>
      </c>
    </row>
    <row r="18" spans="1:3">
      <c r="A18" s="8" t="s">
        <v>848</v>
      </c>
      <c r="B18" s="9" t="s">
        <v>849</v>
      </c>
      <c r="C18" s="8" t="s">
        <v>847</v>
      </c>
    </row>
    <row r="19" spans="1:3">
      <c r="A19" s="8" t="s">
        <v>850</v>
      </c>
      <c r="B19" s="9" t="s">
        <v>851</v>
      </c>
      <c r="C19" s="8" t="s">
        <v>852</v>
      </c>
    </row>
    <row r="20" spans="1:3">
      <c r="A20" s="8" t="s">
        <v>853</v>
      </c>
      <c r="B20" s="9" t="s">
        <v>854</v>
      </c>
      <c r="C20" s="8" t="s">
        <v>852</v>
      </c>
    </row>
    <row r="21" spans="1:3">
      <c r="A21" s="8" t="s">
        <v>855</v>
      </c>
      <c r="B21" s="9" t="s">
        <v>856</v>
      </c>
      <c r="C21" s="8" t="s">
        <v>857</v>
      </c>
    </row>
    <row r="22" spans="1:3">
      <c r="A22" s="8" t="s">
        <v>858</v>
      </c>
      <c r="B22" s="9" t="s">
        <v>859</v>
      </c>
      <c r="C22" s="8" t="s">
        <v>857</v>
      </c>
    </row>
    <row r="23" spans="1:3">
      <c r="A23" s="8" t="s">
        <v>860</v>
      </c>
      <c r="B23" s="9" t="s">
        <v>861</v>
      </c>
      <c r="C23" s="8" t="s">
        <v>862</v>
      </c>
    </row>
    <row r="24" spans="1:3">
      <c r="A24" s="8" t="s">
        <v>863</v>
      </c>
      <c r="B24" s="9" t="s">
        <v>864</v>
      </c>
      <c r="C24" s="8" t="s">
        <v>862</v>
      </c>
    </row>
    <row r="25" spans="1:3">
      <c r="A25" s="8" t="s">
        <v>865</v>
      </c>
      <c r="B25" s="9" t="s">
        <v>866</v>
      </c>
      <c r="C25" s="8" t="s">
        <v>867</v>
      </c>
    </row>
    <row r="26" spans="1:3">
      <c r="A26" s="8" t="s">
        <v>868</v>
      </c>
      <c r="B26" s="9" t="s">
        <v>869</v>
      </c>
      <c r="C26" s="8" t="s">
        <v>867</v>
      </c>
    </row>
    <row r="27" spans="1:3">
      <c r="A27" s="8" t="s">
        <v>870</v>
      </c>
      <c r="B27" s="9" t="s">
        <v>871</v>
      </c>
      <c r="C27" s="8" t="s">
        <v>872</v>
      </c>
    </row>
    <row r="28" ht="16.1" customHeight="1" spans="1:3">
      <c r="A28" s="8" t="s">
        <v>873</v>
      </c>
      <c r="B28" s="9" t="s">
        <v>874</v>
      </c>
      <c r="C28" s="8" t="s">
        <v>872</v>
      </c>
    </row>
    <row r="29" spans="1:3">
      <c r="A29" s="8" t="s">
        <v>875</v>
      </c>
      <c r="B29" s="9" t="s">
        <v>876</v>
      </c>
      <c r="C29" s="8" t="s">
        <v>877</v>
      </c>
    </row>
    <row r="30" spans="1:3">
      <c r="A30" s="8" t="s">
        <v>878</v>
      </c>
      <c r="B30" s="9" t="s">
        <v>879</v>
      </c>
      <c r="C30" s="8" t="s">
        <v>877</v>
      </c>
    </row>
    <row r="31" spans="1:3">
      <c r="A31" s="8" t="s">
        <v>880</v>
      </c>
      <c r="B31" s="9" t="s">
        <v>881</v>
      </c>
      <c r="C31" s="8" t="s">
        <v>882</v>
      </c>
    </row>
    <row r="32" spans="1:3">
      <c r="A32" s="8" t="s">
        <v>883</v>
      </c>
      <c r="B32" s="9" t="s">
        <v>884</v>
      </c>
      <c r="C32" s="8" t="s">
        <v>882</v>
      </c>
    </row>
    <row r="33" spans="1:3">
      <c r="A33" s="8" t="s">
        <v>885</v>
      </c>
      <c r="B33" s="9" t="s">
        <v>886</v>
      </c>
      <c r="C33" s="8" t="s">
        <v>882</v>
      </c>
    </row>
    <row r="34" spans="1:3">
      <c r="A34" s="8" t="s">
        <v>887</v>
      </c>
      <c r="B34" s="9" t="s">
        <v>888</v>
      </c>
      <c r="C34" s="8" t="s">
        <v>882</v>
      </c>
    </row>
    <row r="35" spans="1:3">
      <c r="A35" s="10" t="s">
        <v>889</v>
      </c>
      <c r="B35" s="9" t="s">
        <v>890</v>
      </c>
      <c r="C35" s="8" t="s">
        <v>882</v>
      </c>
    </row>
    <row r="36" spans="1:3">
      <c r="A36" s="10" t="s">
        <v>891</v>
      </c>
      <c r="B36" s="9" t="s">
        <v>892</v>
      </c>
      <c r="C36" s="8" t="s">
        <v>882</v>
      </c>
    </row>
    <row r="37" spans="1:3">
      <c r="A37" s="10" t="s">
        <v>893</v>
      </c>
      <c r="B37" s="9" t="s">
        <v>894</v>
      </c>
      <c r="C37" s="8" t="s">
        <v>882</v>
      </c>
    </row>
    <row r="38" ht="15.75" spans="1:3">
      <c r="A38" s="10" t="s">
        <v>895</v>
      </c>
      <c r="B38" s="9" t="s">
        <v>896</v>
      </c>
      <c r="C38" s="8" t="s">
        <v>882</v>
      </c>
    </row>
    <row r="39" spans="1:3">
      <c r="A39" s="11"/>
      <c r="B39" s="12"/>
      <c r="C39" s="13"/>
    </row>
    <row r="40" spans="1:3">
      <c r="A40" s="14"/>
      <c r="B40" s="15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忽然慧慧都</cp:lastModifiedBy>
  <dcterms:created xsi:type="dcterms:W3CDTF">2023-05-11T11:15:00Z</dcterms:created>
  <dcterms:modified xsi:type="dcterms:W3CDTF">2025-12-03T10:58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786821FE9A214266A1C3D7015CAD48B5_13</vt:lpwstr>
  </property>
  <property fmtid="{D5CDD505-2E9C-101B-9397-08002B2CF9AE}" pid="4" name="CalculationRule">
    <vt:i4>0</vt:i4>
  </property>
</Properties>
</file>